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NESYS_Lab\PhD_project_Bjerke_ Ingvild\Manuskripter\Quantifying the murine brain\08_revised_final_files\"/>
    </mc:Choice>
  </mc:AlternateContent>
  <bookViews>
    <workbookView xWindow="0" yWindow="0" windowWidth="25200" windowHeight="11850"/>
  </bookViews>
  <sheets>
    <sheet name="README" sheetId="2" r:id="rId1"/>
    <sheet name="Interrater_reliability" sheetId="1" r:id="rId2"/>
    <sheet name="Intrarater_reliability" sheetId="3" r:id="rId3"/>
    <sheet name="Definitions_major_brain_region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0" i="3" l="1"/>
  <c r="D100" i="3"/>
  <c r="C100" i="3"/>
  <c r="E99" i="3"/>
  <c r="D99" i="3"/>
  <c r="C99" i="3"/>
  <c r="E98" i="3"/>
  <c r="D98" i="3"/>
  <c r="C98" i="3"/>
  <c r="E97" i="3"/>
  <c r="D97" i="3"/>
  <c r="C97" i="3"/>
  <c r="E96" i="3"/>
  <c r="D96" i="3"/>
  <c r="C96" i="3"/>
  <c r="E95" i="3"/>
  <c r="D95" i="3"/>
  <c r="C95" i="3"/>
  <c r="E94" i="3"/>
  <c r="D94" i="3"/>
  <c r="C94" i="3"/>
  <c r="E93" i="3"/>
  <c r="D93" i="3"/>
  <c r="C93" i="3"/>
  <c r="E92" i="3"/>
  <c r="D92" i="3"/>
  <c r="C92" i="3"/>
  <c r="E91" i="3"/>
  <c r="D91" i="3"/>
  <c r="C91" i="3"/>
  <c r="E90" i="3"/>
  <c r="D90" i="3"/>
  <c r="C90" i="3"/>
  <c r="E89" i="3"/>
  <c r="D89" i="3"/>
  <c r="C89" i="3"/>
  <c r="E88" i="3"/>
  <c r="D88" i="3"/>
  <c r="C88" i="3"/>
  <c r="E87" i="3"/>
  <c r="D87" i="3"/>
  <c r="C87" i="3"/>
  <c r="H100" i="1" l="1"/>
  <c r="G100" i="1"/>
  <c r="F100" i="1"/>
  <c r="E100" i="1"/>
  <c r="D100" i="1"/>
  <c r="C100" i="1"/>
  <c r="H99" i="1"/>
  <c r="G99" i="1"/>
  <c r="F99" i="1"/>
  <c r="E99" i="1"/>
  <c r="D99" i="1"/>
  <c r="C99" i="1"/>
  <c r="H98" i="1"/>
  <c r="G98" i="1"/>
  <c r="F98" i="1"/>
  <c r="E98" i="1"/>
  <c r="D98" i="1"/>
  <c r="C98" i="1"/>
  <c r="H97" i="1"/>
  <c r="G97" i="1"/>
  <c r="F97" i="1"/>
  <c r="E97" i="1"/>
  <c r="D97" i="1"/>
  <c r="C97" i="1"/>
  <c r="H96" i="1"/>
  <c r="G96" i="1"/>
  <c r="F96" i="1"/>
  <c r="E96" i="1"/>
  <c r="D96" i="1"/>
  <c r="C96" i="1"/>
  <c r="H95" i="1"/>
  <c r="G95" i="1"/>
  <c r="F95" i="1"/>
  <c r="E95" i="1"/>
  <c r="D95" i="1"/>
  <c r="C95" i="1"/>
  <c r="H94" i="1"/>
  <c r="G94" i="1"/>
  <c r="F94" i="1"/>
  <c r="E94" i="1"/>
  <c r="D94" i="1"/>
  <c r="C94" i="1"/>
  <c r="H93" i="1"/>
  <c r="G93" i="1"/>
  <c r="F93" i="1"/>
  <c r="E93" i="1"/>
  <c r="D93" i="1"/>
  <c r="C93" i="1"/>
  <c r="H92" i="1"/>
  <c r="G92" i="1"/>
  <c r="F92" i="1"/>
  <c r="E92" i="1"/>
  <c r="D92" i="1"/>
  <c r="C92" i="1"/>
  <c r="H91" i="1"/>
  <c r="G91" i="1"/>
  <c r="F91" i="1"/>
  <c r="E91" i="1"/>
  <c r="D91" i="1"/>
  <c r="C91" i="1"/>
  <c r="H90" i="1"/>
  <c r="G90" i="1"/>
  <c r="F90" i="1"/>
  <c r="E90" i="1"/>
  <c r="D90" i="1"/>
  <c r="C90" i="1"/>
  <c r="H89" i="1"/>
  <c r="G89" i="1"/>
  <c r="F89" i="1"/>
  <c r="E89" i="1"/>
  <c r="D89" i="1"/>
  <c r="C89" i="1"/>
  <c r="H88" i="1"/>
  <c r="G88" i="1"/>
  <c r="F88" i="1"/>
  <c r="E88" i="1"/>
  <c r="D88" i="1"/>
  <c r="C88" i="1"/>
  <c r="H87" i="1"/>
  <c r="G87" i="1"/>
  <c r="F87" i="1"/>
  <c r="E87" i="1"/>
  <c r="D87" i="1"/>
  <c r="C87" i="1"/>
</calcChain>
</file>

<file path=xl/sharedStrings.xml><?xml version="1.0" encoding="utf-8"?>
<sst xmlns="http://schemas.openxmlformats.org/spreadsheetml/2006/main" count="270" uniqueCount="139">
  <si>
    <t>Region ID</t>
  </si>
  <si>
    <t>Region Name</t>
  </si>
  <si>
    <t>Clear Label</t>
  </si>
  <si>
    <t>descending corticofugal pathways</t>
  </si>
  <si>
    <t>substantia nigra</t>
  </si>
  <si>
    <t>subthalamic nucleus</t>
  </si>
  <si>
    <t>molecular layer of the cerebellum</t>
  </si>
  <si>
    <t>granule cell level of the cerebellum</t>
  </si>
  <si>
    <t>alveus of the hippocampus</t>
  </si>
  <si>
    <t>inferior cerebellar peduncle</t>
  </si>
  <si>
    <t>cingulate cortex, area 2</t>
  </si>
  <si>
    <t>striatum</t>
  </si>
  <si>
    <t>globus pallidus</t>
  </si>
  <si>
    <t>entopeduncular nucleus</t>
  </si>
  <si>
    <t>ventricular system</t>
  </si>
  <si>
    <t>medial lemniscus</t>
  </si>
  <si>
    <t>facial nerve</t>
  </si>
  <si>
    <t>anterior commissure, anterior part</t>
  </si>
  <si>
    <t>anterior commissure, posterior part</t>
  </si>
  <si>
    <t>ventral hippocampal commissure</t>
  </si>
  <si>
    <t>thalamus</t>
  </si>
  <si>
    <t>septal region</t>
  </si>
  <si>
    <t>optic nerve</t>
  </si>
  <si>
    <t>optic tract and optic chiasm</t>
  </si>
  <si>
    <t>pineal gland</t>
  </si>
  <si>
    <t>inner ear</t>
  </si>
  <si>
    <t>spinal cord</t>
  </si>
  <si>
    <t>commissure of the superior colliculus</t>
  </si>
  <si>
    <t>brainstem</t>
  </si>
  <si>
    <t>hypothalamic region</t>
  </si>
  <si>
    <t>inferior colliculus</t>
  </si>
  <si>
    <t>superficial gray layer of the superior colliculus</t>
  </si>
  <si>
    <t>periaqueductal gray</t>
  </si>
  <si>
    <t>fornix</t>
  </si>
  <si>
    <t>mammillothalamic tract</t>
  </si>
  <si>
    <t>commissural stria terminalis</t>
  </si>
  <si>
    <t>deeper layers of the superior colliculus</t>
  </si>
  <si>
    <t>periventricular gray</t>
  </si>
  <si>
    <t>genu of the facial nerve</t>
  </si>
  <si>
    <t>pontine nuclei</t>
  </si>
  <si>
    <t>fimbria of the hippocampus</t>
  </si>
  <si>
    <t>fasciculus retroflexus</t>
  </si>
  <si>
    <t>stria medullaris of the thalamus</t>
  </si>
  <si>
    <t>stria terminalis</t>
  </si>
  <si>
    <t>posterior commissure</t>
  </si>
  <si>
    <t>glomerular layer of the accessory olfactory bulb</t>
  </si>
  <si>
    <t>glomerular layer of the olfactory bulb</t>
  </si>
  <si>
    <t>olfactory bulb</t>
  </si>
  <si>
    <t>corpus callosum and associated subcortical white matter</t>
  </si>
  <si>
    <t>brachium of the superior colliculus</t>
  </si>
  <si>
    <t>commissure of the inferior colliculus</t>
  </si>
  <si>
    <t>central canal</t>
  </si>
  <si>
    <t>interpeduncular nucleus</t>
  </si>
  <si>
    <t>ascending fibers of the facial nerve</t>
  </si>
  <si>
    <t>anterior commissure</t>
  </si>
  <si>
    <t>inferior olive</t>
  </si>
  <si>
    <t>spinal trigeminal nuclus</t>
  </si>
  <si>
    <t>spinal trigeminal tract</t>
  </si>
  <si>
    <t>frontal associiation cortex</t>
  </si>
  <si>
    <t>middle cerebellar peduncle</t>
  </si>
  <si>
    <t>transverse fibers of the pons</t>
  </si>
  <si>
    <t>habenular commissure</t>
  </si>
  <si>
    <t>nucleus of the stria medullaris</t>
  </si>
  <si>
    <t>basal forebrain region</t>
  </si>
  <si>
    <t>supraoptic decussation</t>
  </si>
  <si>
    <t>medial lemniscus decussation</t>
  </si>
  <si>
    <t>pyramidal decussation</t>
  </si>
  <si>
    <t>neocortex</t>
  </si>
  <si>
    <t>bed nucleus of the stria terminalis</t>
  </si>
  <si>
    <t>pretectal region</t>
  </si>
  <si>
    <t>cornu ammonis 3</t>
  </si>
  <si>
    <t>dentate gyrus</t>
  </si>
  <si>
    <t>cornu ammonis 2</t>
  </si>
  <si>
    <t>cornu ammonis 1</t>
  </si>
  <si>
    <t>fasciola cinereum</t>
  </si>
  <si>
    <t>subiculum</t>
  </si>
  <si>
    <t>postrhinal cortex</t>
  </si>
  <si>
    <t>presubiculum</t>
  </si>
  <si>
    <t>parasubiculum</t>
  </si>
  <si>
    <t>perirhinal area 35</t>
  </si>
  <si>
    <t>perirhinal area 36</t>
  </si>
  <si>
    <t>entorhinal cortex</t>
  </si>
  <si>
    <t>lateral entorhinal cortex</t>
  </si>
  <si>
    <t>hippocampus</t>
  </si>
  <si>
    <t>parahippocampal region</t>
  </si>
  <si>
    <t>hypothalamus</t>
  </si>
  <si>
    <t>basal forebrain and septal regions</t>
  </si>
  <si>
    <t>olfactory regions</t>
  </si>
  <si>
    <t>superior colliculus</t>
  </si>
  <si>
    <t>other midbrain</t>
  </si>
  <si>
    <t>R1</t>
  </si>
  <si>
    <t>R2</t>
  </si>
  <si>
    <t>R3</t>
  </si>
  <si>
    <t>R4</t>
  </si>
  <si>
    <t>R5</t>
  </si>
  <si>
    <t>R6</t>
  </si>
  <si>
    <t>Object count</t>
  </si>
  <si>
    <t>Summary of object counts per major brain region*</t>
  </si>
  <si>
    <t>* Cerebellum and thalamus data are excluded because the classifiers were not trained in these areas due to oversaturated labelling</t>
  </si>
  <si>
    <t>T1</t>
  </si>
  <si>
    <t>T2</t>
  </si>
  <si>
    <t>T3</t>
  </si>
  <si>
    <t>*Correspondence: Dr. Trygve B. Leergaard: t.b.leergaard@medisin.uio.no</t>
  </si>
  <si>
    <t>Description</t>
  </si>
  <si>
    <t>Bjerke, IE; Yates, S; Laja, A; Witter, MP; Puchades, MA; Bjaalie, JG; Leergaard, TB*</t>
  </si>
  <si>
    <t>This document contains the data related to our inter- and intrarater reliability testing (see publication for details).</t>
  </si>
  <si>
    <t>Sheet name</t>
  </si>
  <si>
    <t>Interrater reliability</t>
  </si>
  <si>
    <t>Intrarater reliability</t>
  </si>
  <si>
    <t>This sheet contains the object counts obtained by quantifying segmentations made by one researcher at three different time points (T1-T3). Counts are listed per region in the Waxholm Space atlas of the Sprague-Dawley rat brain (using version 2 of the delineations).</t>
  </si>
  <si>
    <t>This sheet contains the object counts obtained by quantifying segmentations made by six different researchers (R1-R6). Counts are listed per region in the Waxholm Space atlas of the Sprague-Dawley rat brain (using version 2 of the delineations).</t>
  </si>
  <si>
    <t>Major brain region</t>
  </si>
  <si>
    <t>Subregions included</t>
  </si>
  <si>
    <t>cornu ammonis 3; dentate gyrus; cornu ammonis 2; cornu ammonis 1; fasciola cinereum; subiculum; presubiculum; parasubiculum</t>
  </si>
  <si>
    <t>postrhinal cortex; perirhinal area 35; perirhinal area 36; entorhinal cortex; lateral entorhinal cortex</t>
  </si>
  <si>
    <t>globus pallidus; entopeduncular nucleus</t>
  </si>
  <si>
    <t>septal region; basal forebrain region</t>
  </si>
  <si>
    <t>olfactory bulb; glomerular layer of the olfactory bulb; glomerular layer of the accessory olfactory bulb</t>
  </si>
  <si>
    <t>superficial gray layer of the superior colliculus; commissure of the superior colliculus; deeper layers of the superior colliculus; brachium of the superior colliculus</t>
  </si>
  <si>
    <t>inferior colliculus; commissure of the inferior colliculus</t>
  </si>
  <si>
    <t>bed nucleus of the stria terminalis; pretectal region; nucleus of the stria medullaris</t>
  </si>
  <si>
    <t>inferior cerebellar peduncle; facial nerve; brainstem; periaqueductal gray; genu of the facial nerve; pontine nuclei; ascending fibers of the facial nerve; inferior olive; spinal trigeminal nuclus; spinal trigeminal tract; middle cerebellar peduncle; transverse fibers of the pons</t>
  </si>
  <si>
    <t>neocortex; cingulate cortex, area 2; frontal associiation cortex</t>
  </si>
  <si>
    <t xml:space="preserve"> </t>
  </si>
  <si>
    <t>Subregion IDs</t>
  </si>
  <si>
    <t>95; 96; 97; 98; 99; 100; 109; 110</t>
  </si>
  <si>
    <t>108; 112; 113; 114; 115</t>
  </si>
  <si>
    <t>31; 32</t>
  </si>
  <si>
    <t>40; 82</t>
  </si>
  <si>
    <t>66; 65; 64</t>
  </si>
  <si>
    <t>50; 46; 55; 68</t>
  </si>
  <si>
    <t>49; 69</t>
  </si>
  <si>
    <t>93; 94; 81</t>
  </si>
  <si>
    <t>7; 35; 47; 51; 57; 58; 72; 74; 75; 76; 78; 79</t>
  </si>
  <si>
    <t>92; 10; 77</t>
  </si>
  <si>
    <t>Definitions major brain regions</t>
  </si>
  <si>
    <t>This sheet contains the definition of regions from the Waxholm Space atlas of the Sprague-Dawley rat brain (version 2 of the delineations) into larger groups of "major brain regions". These regions were the ones used for summarising and visualising reliability data in this publication.</t>
  </si>
  <si>
    <t>Data from reliability study</t>
  </si>
  <si>
    <t>Related to Supplemental Figures 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 tint="0.499984740745262"/>
      </top>
      <bottom style="double">
        <color theme="0" tint="-0.499984740745262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3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2" borderId="0" xfId="0" applyFill="1"/>
    <xf numFmtId="0" fontId="0" fillId="2" borderId="0" xfId="0" applyFont="1" applyFill="1" applyAlignment="1">
      <alignment horizontal="left" vertical="center" wrapText="1"/>
    </xf>
    <xf numFmtId="0" fontId="0" fillId="2" borderId="0" xfId="0" applyFill="1" applyAlignment="1">
      <alignment vertical="center"/>
    </xf>
    <xf numFmtId="0" fontId="3" fillId="2" borderId="0" xfId="0" applyFont="1" applyFill="1" applyAlignment="1">
      <alignment vertical="center"/>
    </xf>
    <xf numFmtId="0" fontId="0" fillId="2" borderId="0" xfId="0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0" fillId="2" borderId="0" xfId="0" applyFont="1" applyFill="1" applyAlignment="1">
      <alignment horizontal="center" vertical="center" wrapText="1"/>
    </xf>
    <xf numFmtId="0" fontId="0" fillId="3" borderId="1" xfId="0" applyFont="1" applyFill="1" applyBorder="1"/>
    <xf numFmtId="0" fontId="1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3" borderId="2" xfId="0" applyFont="1" applyFill="1" applyBorder="1"/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workbookViewId="0">
      <selection activeCell="G9" sqref="G9"/>
    </sheetView>
  </sheetViews>
  <sheetFormatPr baseColWidth="10" defaultRowHeight="15" x14ac:dyDescent="0.25"/>
  <cols>
    <col min="1" max="1" width="11.42578125" style="6"/>
    <col min="2" max="2" width="33.140625" style="6" customWidth="1"/>
    <col min="3" max="3" width="105.42578125" style="9" customWidth="1"/>
    <col min="4" max="16384" width="11.42578125" style="6"/>
  </cols>
  <sheetData>
    <row r="1" spans="1:3" ht="18.75" x14ac:dyDescent="0.3">
      <c r="B1" s="17" t="s">
        <v>137</v>
      </c>
      <c r="C1" s="17"/>
    </row>
    <row r="2" spans="1:3" x14ac:dyDescent="0.25">
      <c r="B2" s="18" t="s">
        <v>138</v>
      </c>
      <c r="C2" s="18"/>
    </row>
    <row r="3" spans="1:3" x14ac:dyDescent="0.25">
      <c r="B3" s="19" t="s">
        <v>104</v>
      </c>
      <c r="C3" s="19"/>
    </row>
    <row r="4" spans="1:3" x14ac:dyDescent="0.25">
      <c r="B4" s="19" t="s">
        <v>102</v>
      </c>
      <c r="C4" s="19"/>
    </row>
    <row r="5" spans="1:3" x14ac:dyDescent="0.25">
      <c r="B5" s="7"/>
      <c r="C5" s="7"/>
    </row>
    <row r="6" spans="1:3" x14ac:dyDescent="0.25">
      <c r="B6" s="19" t="s">
        <v>105</v>
      </c>
      <c r="C6" s="19"/>
    </row>
    <row r="7" spans="1:3" x14ac:dyDescent="0.25">
      <c r="B7" s="12"/>
      <c r="C7" s="12"/>
    </row>
    <row r="8" spans="1:3" ht="15.75" thickBot="1" x14ac:dyDescent="0.3">
      <c r="A8" s="13"/>
      <c r="B8" s="14" t="s">
        <v>106</v>
      </c>
      <c r="C8" s="14" t="s">
        <v>103</v>
      </c>
    </row>
    <row r="9" spans="1:3" ht="45.75" thickTop="1" x14ac:dyDescent="0.25">
      <c r="B9" s="8" t="s">
        <v>107</v>
      </c>
      <c r="C9" s="11" t="s">
        <v>110</v>
      </c>
    </row>
    <row r="10" spans="1:3" ht="45" x14ac:dyDescent="0.25">
      <c r="B10" s="8" t="s">
        <v>108</v>
      </c>
      <c r="C10" s="11" t="s">
        <v>109</v>
      </c>
    </row>
    <row r="11" spans="1:3" ht="45" x14ac:dyDescent="0.25">
      <c r="B11" s="8" t="s">
        <v>135</v>
      </c>
      <c r="C11" s="11" t="s">
        <v>136</v>
      </c>
    </row>
    <row r="12" spans="1:3" x14ac:dyDescent="0.25">
      <c r="B12" s="10"/>
      <c r="C12" s="11"/>
    </row>
    <row r="13" spans="1:3" x14ac:dyDescent="0.25">
      <c r="B13" s="8"/>
    </row>
    <row r="14" spans="1:3" x14ac:dyDescent="0.25">
      <c r="B14" s="8"/>
      <c r="C14" s="11"/>
    </row>
    <row r="15" spans="1:3" x14ac:dyDescent="0.25">
      <c r="B15" s="8"/>
    </row>
    <row r="16" spans="1:3" x14ac:dyDescent="0.25">
      <c r="B16" s="8"/>
      <c r="C16" s="11"/>
    </row>
    <row r="17" spans="2:3" x14ac:dyDescent="0.25">
      <c r="B17" s="8"/>
      <c r="C17" s="11"/>
    </row>
    <row r="18" spans="2:3" x14ac:dyDescent="0.25">
      <c r="B18" s="8"/>
    </row>
    <row r="19" spans="2:3" x14ac:dyDescent="0.25">
      <c r="B19" s="8"/>
    </row>
    <row r="20" spans="2:3" x14ac:dyDescent="0.25">
      <c r="B20" s="8"/>
      <c r="C20" s="11"/>
    </row>
    <row r="21" spans="2:3" x14ac:dyDescent="0.25">
      <c r="B21" s="8"/>
    </row>
    <row r="22" spans="2:3" x14ac:dyDescent="0.25">
      <c r="B22" s="8"/>
      <c r="C22" s="11"/>
    </row>
    <row r="23" spans="2:3" x14ac:dyDescent="0.25">
      <c r="B23" s="8"/>
    </row>
    <row r="24" spans="2:3" x14ac:dyDescent="0.25">
      <c r="B24" s="8"/>
    </row>
    <row r="25" spans="2:3" x14ac:dyDescent="0.25">
      <c r="B25" s="8"/>
      <c r="C25" s="11"/>
    </row>
    <row r="26" spans="2:3" x14ac:dyDescent="0.25">
      <c r="B26" s="8"/>
      <c r="C26" s="11"/>
    </row>
    <row r="27" spans="2:3" x14ac:dyDescent="0.25">
      <c r="B27" s="8"/>
      <c r="C27" s="11"/>
    </row>
    <row r="28" spans="2:3" x14ac:dyDescent="0.25">
      <c r="B28" s="8"/>
      <c r="C28" s="11"/>
    </row>
    <row r="29" spans="2:3" x14ac:dyDescent="0.25">
      <c r="B29" s="8"/>
      <c r="C29" s="11"/>
    </row>
  </sheetData>
  <mergeCells count="5">
    <mergeCell ref="B1:C1"/>
    <mergeCell ref="B2:C2"/>
    <mergeCell ref="B3:C3"/>
    <mergeCell ref="B4:C4"/>
    <mergeCell ref="B6:C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K101" sqref="K101"/>
    </sheetView>
  </sheetViews>
  <sheetFormatPr baseColWidth="10" defaultRowHeight="15" x14ac:dyDescent="0.25"/>
  <cols>
    <col min="2" max="2" width="51.5703125" bestFit="1" customWidth="1"/>
  </cols>
  <sheetData>
    <row r="1" spans="1:8" x14ac:dyDescent="0.25">
      <c r="C1" s="20" t="s">
        <v>96</v>
      </c>
      <c r="D1" s="20"/>
      <c r="E1" s="20"/>
      <c r="F1" s="20"/>
      <c r="G1" s="20"/>
      <c r="H1" s="20"/>
    </row>
    <row r="2" spans="1:8" x14ac:dyDescent="0.25">
      <c r="A2" s="1" t="s">
        <v>0</v>
      </c>
      <c r="B2" s="1" t="s">
        <v>1</v>
      </c>
      <c r="C2" s="1" t="s">
        <v>90</v>
      </c>
      <c r="D2" s="1" t="s">
        <v>91</v>
      </c>
      <c r="E2" s="1" t="s">
        <v>92</v>
      </c>
      <c r="F2" s="1" t="s">
        <v>93</v>
      </c>
      <c r="G2" s="1" t="s">
        <v>94</v>
      </c>
      <c r="H2" s="1" t="s">
        <v>95</v>
      </c>
    </row>
    <row r="3" spans="1:8" x14ac:dyDescent="0.25">
      <c r="A3">
        <v>0</v>
      </c>
      <c r="B3" t="s">
        <v>2</v>
      </c>
      <c r="C3">
        <v>22140</v>
      </c>
      <c r="D3">
        <v>28102</v>
      </c>
      <c r="E3">
        <v>22219</v>
      </c>
      <c r="F3">
        <v>17450</v>
      </c>
      <c r="G3">
        <v>10513</v>
      </c>
      <c r="H3">
        <v>11478</v>
      </c>
    </row>
    <row r="4" spans="1:8" x14ac:dyDescent="0.25">
      <c r="A4">
        <v>1</v>
      </c>
      <c r="B4" t="s">
        <v>3</v>
      </c>
      <c r="C4">
        <v>3022</v>
      </c>
      <c r="D4">
        <v>3284</v>
      </c>
      <c r="E4">
        <v>3250</v>
      </c>
      <c r="F4">
        <v>2307</v>
      </c>
      <c r="G4">
        <v>1696</v>
      </c>
      <c r="H4">
        <v>2000</v>
      </c>
    </row>
    <row r="5" spans="1:8" x14ac:dyDescent="0.25">
      <c r="A5">
        <v>2</v>
      </c>
      <c r="B5" t="s">
        <v>4</v>
      </c>
      <c r="C5">
        <v>2504</v>
      </c>
      <c r="D5">
        <v>2671</v>
      </c>
      <c r="E5">
        <v>2590</v>
      </c>
      <c r="F5">
        <v>2397</v>
      </c>
      <c r="G5">
        <v>1951</v>
      </c>
      <c r="H5">
        <v>2012</v>
      </c>
    </row>
    <row r="6" spans="1:8" x14ac:dyDescent="0.25">
      <c r="A6">
        <v>3</v>
      </c>
      <c r="B6" t="s">
        <v>5</v>
      </c>
      <c r="C6">
        <v>12</v>
      </c>
      <c r="D6">
        <v>15</v>
      </c>
      <c r="E6">
        <v>13</v>
      </c>
      <c r="F6">
        <v>12</v>
      </c>
      <c r="G6">
        <v>12</v>
      </c>
      <c r="H6">
        <v>6</v>
      </c>
    </row>
    <row r="7" spans="1:8" x14ac:dyDescent="0.25">
      <c r="A7">
        <v>4</v>
      </c>
      <c r="B7" t="s">
        <v>6</v>
      </c>
      <c r="C7">
        <v>63909</v>
      </c>
      <c r="D7">
        <v>85881</v>
      </c>
      <c r="E7">
        <v>57788</v>
      </c>
      <c r="F7">
        <v>54166</v>
      </c>
      <c r="G7">
        <v>27070</v>
      </c>
      <c r="H7">
        <v>24618</v>
      </c>
    </row>
    <row r="8" spans="1:8" x14ac:dyDescent="0.25">
      <c r="A8">
        <v>5</v>
      </c>
      <c r="B8" t="s">
        <v>7</v>
      </c>
      <c r="C8">
        <v>68728</v>
      </c>
      <c r="D8">
        <v>90728</v>
      </c>
      <c r="E8">
        <v>64816</v>
      </c>
      <c r="F8">
        <v>59592</v>
      </c>
      <c r="G8">
        <v>30197</v>
      </c>
      <c r="H8">
        <v>27636</v>
      </c>
    </row>
    <row r="9" spans="1:8" x14ac:dyDescent="0.25">
      <c r="A9">
        <v>6</v>
      </c>
      <c r="B9" t="s">
        <v>8</v>
      </c>
      <c r="C9">
        <v>8</v>
      </c>
      <c r="D9">
        <v>7</v>
      </c>
      <c r="E9">
        <v>10</v>
      </c>
      <c r="F9">
        <v>1</v>
      </c>
      <c r="G9">
        <v>1</v>
      </c>
      <c r="H9">
        <v>2</v>
      </c>
    </row>
    <row r="10" spans="1:8" x14ac:dyDescent="0.25">
      <c r="A10">
        <v>7</v>
      </c>
      <c r="B10" t="s">
        <v>9</v>
      </c>
      <c r="C10">
        <v>188</v>
      </c>
      <c r="D10">
        <v>261</v>
      </c>
      <c r="E10">
        <v>197</v>
      </c>
      <c r="F10">
        <v>150</v>
      </c>
      <c r="G10">
        <v>83</v>
      </c>
      <c r="H10">
        <v>89</v>
      </c>
    </row>
    <row r="11" spans="1:8" x14ac:dyDescent="0.25">
      <c r="A11">
        <v>10</v>
      </c>
      <c r="B11" t="s">
        <v>10</v>
      </c>
      <c r="C11">
        <v>4881</v>
      </c>
      <c r="D11">
        <v>5036</v>
      </c>
      <c r="E11">
        <v>5069</v>
      </c>
      <c r="F11">
        <v>4586</v>
      </c>
      <c r="G11">
        <v>4309</v>
      </c>
      <c r="H11">
        <v>4477</v>
      </c>
    </row>
    <row r="12" spans="1:8" x14ac:dyDescent="0.25">
      <c r="A12">
        <v>30</v>
      </c>
      <c r="B12" t="s">
        <v>11</v>
      </c>
      <c r="C12">
        <v>15569</v>
      </c>
      <c r="D12">
        <v>15809</v>
      </c>
      <c r="E12">
        <v>16528</v>
      </c>
      <c r="F12">
        <v>14220</v>
      </c>
      <c r="G12">
        <v>12287</v>
      </c>
      <c r="H12">
        <v>12348</v>
      </c>
    </row>
    <row r="13" spans="1:8" x14ac:dyDescent="0.25">
      <c r="A13">
        <v>31</v>
      </c>
      <c r="B13" t="s">
        <v>12</v>
      </c>
      <c r="C13">
        <v>3869</v>
      </c>
      <c r="D13">
        <v>4073</v>
      </c>
      <c r="E13">
        <v>4070</v>
      </c>
      <c r="F13">
        <v>2498</v>
      </c>
      <c r="G13">
        <v>2228</v>
      </c>
      <c r="H13">
        <v>2658</v>
      </c>
    </row>
    <row r="14" spans="1:8" x14ac:dyDescent="0.25">
      <c r="A14">
        <v>32</v>
      </c>
      <c r="B14" t="s">
        <v>13</v>
      </c>
      <c r="C14">
        <v>174</v>
      </c>
      <c r="D14">
        <v>174</v>
      </c>
      <c r="E14">
        <v>179</v>
      </c>
      <c r="F14">
        <v>77</v>
      </c>
      <c r="G14">
        <v>101</v>
      </c>
      <c r="H14">
        <v>125</v>
      </c>
    </row>
    <row r="15" spans="1:8" x14ac:dyDescent="0.25">
      <c r="A15">
        <v>33</v>
      </c>
      <c r="B15" t="s">
        <v>14</v>
      </c>
      <c r="C15">
        <v>1192</v>
      </c>
      <c r="D15">
        <v>1298</v>
      </c>
      <c r="E15">
        <v>1176</v>
      </c>
      <c r="F15">
        <v>655</v>
      </c>
      <c r="G15">
        <v>407</v>
      </c>
      <c r="H15">
        <v>552</v>
      </c>
    </row>
    <row r="16" spans="1:8" x14ac:dyDescent="0.25">
      <c r="A16">
        <v>34</v>
      </c>
      <c r="B16" t="s">
        <v>15</v>
      </c>
      <c r="C16">
        <v>274</v>
      </c>
      <c r="D16">
        <v>402</v>
      </c>
      <c r="E16">
        <v>343</v>
      </c>
      <c r="F16">
        <v>304</v>
      </c>
      <c r="G16">
        <v>138</v>
      </c>
      <c r="H16">
        <v>117</v>
      </c>
    </row>
    <row r="17" spans="1:8" x14ac:dyDescent="0.25">
      <c r="A17">
        <v>35</v>
      </c>
      <c r="B17" t="s">
        <v>16</v>
      </c>
      <c r="C17">
        <v>152</v>
      </c>
      <c r="D17">
        <v>163</v>
      </c>
      <c r="E17">
        <v>156</v>
      </c>
      <c r="F17">
        <v>147</v>
      </c>
      <c r="G17">
        <v>107</v>
      </c>
      <c r="H17">
        <v>115</v>
      </c>
    </row>
    <row r="18" spans="1:8" x14ac:dyDescent="0.25">
      <c r="A18">
        <v>36</v>
      </c>
      <c r="B18" t="s">
        <v>17</v>
      </c>
      <c r="C18">
        <v>127</v>
      </c>
      <c r="D18">
        <v>130</v>
      </c>
      <c r="E18">
        <v>136</v>
      </c>
      <c r="F18">
        <v>129</v>
      </c>
      <c r="G18">
        <v>81</v>
      </c>
      <c r="H18">
        <v>83</v>
      </c>
    </row>
    <row r="19" spans="1:8" x14ac:dyDescent="0.25">
      <c r="A19">
        <v>37</v>
      </c>
      <c r="B19" t="s">
        <v>18</v>
      </c>
      <c r="C19">
        <v>78</v>
      </c>
      <c r="D19">
        <v>82</v>
      </c>
      <c r="E19">
        <v>86</v>
      </c>
      <c r="F19">
        <v>69</v>
      </c>
      <c r="G19">
        <v>48</v>
      </c>
      <c r="H19">
        <v>55</v>
      </c>
    </row>
    <row r="20" spans="1:8" x14ac:dyDescent="0.25">
      <c r="A20">
        <v>38</v>
      </c>
      <c r="B20" t="s">
        <v>19</v>
      </c>
      <c r="C20">
        <v>50</v>
      </c>
      <c r="D20">
        <v>62</v>
      </c>
      <c r="E20">
        <v>58</v>
      </c>
      <c r="F20">
        <v>30</v>
      </c>
      <c r="G20">
        <v>22</v>
      </c>
      <c r="H20">
        <v>29</v>
      </c>
    </row>
    <row r="21" spans="1:8" x14ac:dyDescent="0.25">
      <c r="A21">
        <v>39</v>
      </c>
      <c r="B21" t="s">
        <v>20</v>
      </c>
      <c r="C21">
        <v>16592</v>
      </c>
      <c r="D21">
        <v>18857</v>
      </c>
      <c r="E21">
        <v>18255</v>
      </c>
      <c r="F21">
        <v>14858</v>
      </c>
      <c r="G21">
        <v>10643</v>
      </c>
      <c r="H21">
        <v>11125</v>
      </c>
    </row>
    <row r="22" spans="1:8" x14ac:dyDescent="0.25">
      <c r="A22">
        <v>40</v>
      </c>
      <c r="B22" t="s">
        <v>21</v>
      </c>
      <c r="C22">
        <v>758</v>
      </c>
      <c r="D22">
        <v>799</v>
      </c>
      <c r="E22">
        <v>845</v>
      </c>
      <c r="F22">
        <v>609</v>
      </c>
      <c r="G22">
        <v>396</v>
      </c>
      <c r="H22">
        <v>441</v>
      </c>
    </row>
    <row r="23" spans="1:8" x14ac:dyDescent="0.25">
      <c r="A23">
        <v>41</v>
      </c>
      <c r="B23" t="s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5">
      <c r="A24">
        <v>42</v>
      </c>
      <c r="B24" t="s">
        <v>23</v>
      </c>
      <c r="C24">
        <v>128</v>
      </c>
      <c r="D24">
        <v>153</v>
      </c>
      <c r="E24">
        <v>145</v>
      </c>
      <c r="F24">
        <v>65</v>
      </c>
      <c r="G24">
        <v>62</v>
      </c>
      <c r="H24">
        <v>83</v>
      </c>
    </row>
    <row r="25" spans="1:8" x14ac:dyDescent="0.25">
      <c r="A25">
        <v>43</v>
      </c>
      <c r="B25" t="s">
        <v>24</v>
      </c>
      <c r="C25">
        <v>144</v>
      </c>
      <c r="D25">
        <v>172</v>
      </c>
      <c r="E25">
        <v>127</v>
      </c>
      <c r="F25">
        <v>95</v>
      </c>
      <c r="G25">
        <v>70</v>
      </c>
      <c r="H25">
        <v>75</v>
      </c>
    </row>
    <row r="26" spans="1:8" x14ac:dyDescent="0.25">
      <c r="A26">
        <v>44</v>
      </c>
      <c r="B26" t="s">
        <v>25</v>
      </c>
      <c r="C26">
        <v>75</v>
      </c>
      <c r="D26">
        <v>107</v>
      </c>
      <c r="E26">
        <v>81</v>
      </c>
      <c r="F26">
        <v>83</v>
      </c>
      <c r="G26">
        <v>40</v>
      </c>
      <c r="H26">
        <v>33</v>
      </c>
    </row>
    <row r="27" spans="1:8" x14ac:dyDescent="0.25">
      <c r="A27">
        <v>45</v>
      </c>
      <c r="B27" t="s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5">
      <c r="A28">
        <v>46</v>
      </c>
      <c r="B28" t="s">
        <v>27</v>
      </c>
      <c r="C28">
        <v>3</v>
      </c>
      <c r="D28">
        <v>5</v>
      </c>
      <c r="E28">
        <v>3</v>
      </c>
      <c r="F28">
        <v>3</v>
      </c>
      <c r="G28">
        <v>1</v>
      </c>
      <c r="H28">
        <v>2</v>
      </c>
    </row>
    <row r="29" spans="1:8" x14ac:dyDescent="0.25">
      <c r="A29">
        <v>47</v>
      </c>
      <c r="B29" t="s">
        <v>28</v>
      </c>
      <c r="C29">
        <v>44932</v>
      </c>
      <c r="D29">
        <v>52637</v>
      </c>
      <c r="E29">
        <v>47519</v>
      </c>
      <c r="F29">
        <v>41627</v>
      </c>
      <c r="G29">
        <v>28127</v>
      </c>
      <c r="H29">
        <v>28458</v>
      </c>
    </row>
    <row r="30" spans="1:8" x14ac:dyDescent="0.25">
      <c r="A30">
        <v>48</v>
      </c>
      <c r="B30" t="s">
        <v>29</v>
      </c>
      <c r="C30">
        <v>1309</v>
      </c>
      <c r="D30">
        <v>1473</v>
      </c>
      <c r="E30">
        <v>1552</v>
      </c>
      <c r="F30">
        <v>1480</v>
      </c>
      <c r="G30">
        <v>749</v>
      </c>
      <c r="H30">
        <v>745</v>
      </c>
    </row>
    <row r="31" spans="1:8" x14ac:dyDescent="0.25">
      <c r="A31">
        <v>49</v>
      </c>
      <c r="B31" t="s">
        <v>30</v>
      </c>
      <c r="C31">
        <v>9318</v>
      </c>
      <c r="D31">
        <v>11504</v>
      </c>
      <c r="E31">
        <v>10251</v>
      </c>
      <c r="F31">
        <v>10310</v>
      </c>
      <c r="G31">
        <v>5699</v>
      </c>
      <c r="H31">
        <v>4458</v>
      </c>
    </row>
    <row r="32" spans="1:8" x14ac:dyDescent="0.25">
      <c r="A32">
        <v>50</v>
      </c>
      <c r="B32" t="s">
        <v>31</v>
      </c>
      <c r="C32">
        <v>2841</v>
      </c>
      <c r="D32">
        <v>3091</v>
      </c>
      <c r="E32">
        <v>3408</v>
      </c>
      <c r="F32">
        <v>2291</v>
      </c>
      <c r="G32">
        <v>1807</v>
      </c>
      <c r="H32">
        <v>1807</v>
      </c>
    </row>
    <row r="33" spans="1:8" x14ac:dyDescent="0.25">
      <c r="A33">
        <v>51</v>
      </c>
      <c r="B33" t="s">
        <v>32</v>
      </c>
      <c r="C33">
        <v>1731</v>
      </c>
      <c r="D33">
        <v>1902</v>
      </c>
      <c r="E33">
        <v>1858</v>
      </c>
      <c r="F33">
        <v>1405</v>
      </c>
      <c r="G33">
        <v>1051</v>
      </c>
      <c r="H33">
        <v>1129</v>
      </c>
    </row>
    <row r="34" spans="1:8" x14ac:dyDescent="0.25">
      <c r="A34">
        <v>52</v>
      </c>
      <c r="B34" t="s">
        <v>33</v>
      </c>
      <c r="C34">
        <v>55</v>
      </c>
      <c r="D34">
        <v>56</v>
      </c>
      <c r="E34">
        <v>64</v>
      </c>
      <c r="F34">
        <v>31</v>
      </c>
      <c r="G34">
        <v>21</v>
      </c>
      <c r="H34">
        <v>23</v>
      </c>
    </row>
    <row r="35" spans="1:8" x14ac:dyDescent="0.25">
      <c r="A35">
        <v>53</v>
      </c>
      <c r="B35" t="s">
        <v>34</v>
      </c>
      <c r="C35">
        <v>64</v>
      </c>
      <c r="D35">
        <v>71</v>
      </c>
      <c r="E35">
        <v>71</v>
      </c>
      <c r="F35">
        <v>63</v>
      </c>
      <c r="G35">
        <v>45</v>
      </c>
      <c r="H35">
        <v>42</v>
      </c>
    </row>
    <row r="36" spans="1:8" x14ac:dyDescent="0.25">
      <c r="A36">
        <v>54</v>
      </c>
      <c r="B36" t="s">
        <v>35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</row>
    <row r="37" spans="1:8" x14ac:dyDescent="0.25">
      <c r="A37">
        <v>55</v>
      </c>
      <c r="B37" t="s">
        <v>36</v>
      </c>
      <c r="C37">
        <v>7944</v>
      </c>
      <c r="D37">
        <v>8987</v>
      </c>
      <c r="E37">
        <v>8606</v>
      </c>
      <c r="F37">
        <v>7501</v>
      </c>
      <c r="G37">
        <v>6027</v>
      </c>
      <c r="H37">
        <v>6282</v>
      </c>
    </row>
    <row r="38" spans="1:8" x14ac:dyDescent="0.25">
      <c r="A38">
        <v>56</v>
      </c>
      <c r="B38" t="s">
        <v>37</v>
      </c>
      <c r="C38">
        <v>1846</v>
      </c>
      <c r="D38">
        <v>2563</v>
      </c>
      <c r="E38">
        <v>1942</v>
      </c>
      <c r="F38">
        <v>1967</v>
      </c>
      <c r="G38">
        <v>825</v>
      </c>
      <c r="H38">
        <v>756</v>
      </c>
    </row>
    <row r="39" spans="1:8" x14ac:dyDescent="0.25">
      <c r="A39">
        <v>57</v>
      </c>
      <c r="B39" t="s">
        <v>38</v>
      </c>
      <c r="C39">
        <v>113</v>
      </c>
      <c r="D39">
        <v>125</v>
      </c>
      <c r="E39">
        <v>137</v>
      </c>
      <c r="F39">
        <v>131</v>
      </c>
      <c r="G39">
        <v>70</v>
      </c>
      <c r="H39">
        <v>50</v>
      </c>
    </row>
    <row r="40" spans="1:8" x14ac:dyDescent="0.25">
      <c r="A40">
        <v>58</v>
      </c>
      <c r="B40" t="s">
        <v>39</v>
      </c>
      <c r="C40">
        <v>645</v>
      </c>
      <c r="D40">
        <v>741</v>
      </c>
      <c r="E40">
        <v>648</v>
      </c>
      <c r="F40">
        <v>600</v>
      </c>
      <c r="G40">
        <v>343</v>
      </c>
      <c r="H40">
        <v>285</v>
      </c>
    </row>
    <row r="41" spans="1:8" x14ac:dyDescent="0.25">
      <c r="A41">
        <v>59</v>
      </c>
      <c r="B41" t="s">
        <v>40</v>
      </c>
      <c r="C41">
        <v>251</v>
      </c>
      <c r="D41">
        <v>244</v>
      </c>
      <c r="E41">
        <v>278</v>
      </c>
      <c r="F41">
        <v>110</v>
      </c>
      <c r="G41">
        <v>77</v>
      </c>
      <c r="H41">
        <v>105</v>
      </c>
    </row>
    <row r="42" spans="1:8" x14ac:dyDescent="0.25">
      <c r="A42">
        <v>60</v>
      </c>
      <c r="B42" t="s">
        <v>41</v>
      </c>
      <c r="C42">
        <v>21</v>
      </c>
      <c r="D42">
        <v>27</v>
      </c>
      <c r="E42">
        <v>27</v>
      </c>
      <c r="F42">
        <v>14</v>
      </c>
      <c r="G42">
        <v>8</v>
      </c>
      <c r="H42">
        <v>12</v>
      </c>
    </row>
    <row r="43" spans="1:8" x14ac:dyDescent="0.25">
      <c r="A43">
        <v>61</v>
      </c>
      <c r="B43" t="s">
        <v>42</v>
      </c>
      <c r="C43">
        <v>108</v>
      </c>
      <c r="D43">
        <v>114</v>
      </c>
      <c r="E43">
        <v>131</v>
      </c>
      <c r="F43">
        <v>79</v>
      </c>
      <c r="G43">
        <v>66</v>
      </c>
      <c r="H43">
        <v>72</v>
      </c>
    </row>
    <row r="44" spans="1:8" x14ac:dyDescent="0.25">
      <c r="A44">
        <v>62</v>
      </c>
      <c r="B44" t="s">
        <v>43</v>
      </c>
      <c r="C44">
        <v>243</v>
      </c>
      <c r="D44">
        <v>272</v>
      </c>
      <c r="E44">
        <v>260</v>
      </c>
      <c r="F44">
        <v>124</v>
      </c>
      <c r="G44">
        <v>103</v>
      </c>
      <c r="H44">
        <v>140</v>
      </c>
    </row>
    <row r="45" spans="1:8" x14ac:dyDescent="0.25">
      <c r="A45">
        <v>63</v>
      </c>
      <c r="B45" t="s">
        <v>44</v>
      </c>
      <c r="C45">
        <v>16</v>
      </c>
      <c r="D45">
        <v>11</v>
      </c>
      <c r="E45">
        <v>16</v>
      </c>
      <c r="F45">
        <v>4</v>
      </c>
      <c r="G45">
        <v>4</v>
      </c>
      <c r="H45">
        <v>9</v>
      </c>
    </row>
    <row r="46" spans="1:8" x14ac:dyDescent="0.25">
      <c r="A46">
        <v>64</v>
      </c>
      <c r="B46" t="s">
        <v>45</v>
      </c>
      <c r="C46">
        <v>21</v>
      </c>
      <c r="D46">
        <v>28</v>
      </c>
      <c r="E46">
        <v>29</v>
      </c>
      <c r="F46">
        <v>9</v>
      </c>
      <c r="G46">
        <v>10</v>
      </c>
      <c r="H46">
        <v>12</v>
      </c>
    </row>
    <row r="47" spans="1:8" x14ac:dyDescent="0.25">
      <c r="A47">
        <v>65</v>
      </c>
      <c r="B47" t="s">
        <v>46</v>
      </c>
      <c r="C47">
        <v>470</v>
      </c>
      <c r="D47">
        <v>512</v>
      </c>
      <c r="E47">
        <v>567</v>
      </c>
      <c r="F47">
        <v>367</v>
      </c>
      <c r="G47">
        <v>266</v>
      </c>
      <c r="H47">
        <v>276</v>
      </c>
    </row>
    <row r="48" spans="1:8" x14ac:dyDescent="0.25">
      <c r="A48">
        <v>66</v>
      </c>
      <c r="B48" t="s">
        <v>47</v>
      </c>
      <c r="C48">
        <v>14670</v>
      </c>
      <c r="D48">
        <v>15540</v>
      </c>
      <c r="E48">
        <v>16108</v>
      </c>
      <c r="F48">
        <v>11149</v>
      </c>
      <c r="G48">
        <v>10808</v>
      </c>
      <c r="H48">
        <v>11288</v>
      </c>
    </row>
    <row r="49" spans="1:8" x14ac:dyDescent="0.25">
      <c r="A49">
        <v>67</v>
      </c>
      <c r="B49" t="s">
        <v>48</v>
      </c>
      <c r="C49">
        <v>4567</v>
      </c>
      <c r="D49">
        <v>4708</v>
      </c>
      <c r="E49">
        <v>4900</v>
      </c>
      <c r="F49">
        <v>3794</v>
      </c>
      <c r="G49">
        <v>3402</v>
      </c>
      <c r="H49">
        <v>3536</v>
      </c>
    </row>
    <row r="50" spans="1:8" x14ac:dyDescent="0.25">
      <c r="A50">
        <v>68</v>
      </c>
      <c r="B50" t="s">
        <v>49</v>
      </c>
      <c r="C50">
        <v>9</v>
      </c>
      <c r="D50">
        <v>9</v>
      </c>
      <c r="E50">
        <v>12</v>
      </c>
      <c r="F50">
        <v>4</v>
      </c>
      <c r="G50">
        <v>1</v>
      </c>
      <c r="H50">
        <v>4</v>
      </c>
    </row>
    <row r="51" spans="1:8" x14ac:dyDescent="0.25">
      <c r="A51">
        <v>69</v>
      </c>
      <c r="B51" t="s">
        <v>50</v>
      </c>
      <c r="C51">
        <v>78</v>
      </c>
      <c r="D51">
        <v>94</v>
      </c>
      <c r="E51">
        <v>91</v>
      </c>
      <c r="F51">
        <v>78</v>
      </c>
      <c r="G51">
        <v>46</v>
      </c>
      <c r="H51">
        <v>43</v>
      </c>
    </row>
    <row r="52" spans="1:8" x14ac:dyDescent="0.25">
      <c r="A52">
        <v>70</v>
      </c>
      <c r="B52" t="s">
        <v>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</row>
    <row r="53" spans="1:8" x14ac:dyDescent="0.25">
      <c r="A53">
        <v>71</v>
      </c>
      <c r="B53" t="s">
        <v>52</v>
      </c>
      <c r="C53">
        <v>184</v>
      </c>
      <c r="D53">
        <v>235</v>
      </c>
      <c r="E53">
        <v>189</v>
      </c>
      <c r="F53">
        <v>176</v>
      </c>
      <c r="G53">
        <v>96</v>
      </c>
      <c r="H53">
        <v>102</v>
      </c>
    </row>
    <row r="54" spans="1:8" x14ac:dyDescent="0.25">
      <c r="A54">
        <v>72</v>
      </c>
      <c r="B54" t="s">
        <v>53</v>
      </c>
      <c r="C54">
        <v>46</v>
      </c>
      <c r="D54">
        <v>44</v>
      </c>
      <c r="E54">
        <v>49</v>
      </c>
      <c r="F54">
        <v>47</v>
      </c>
      <c r="G54">
        <v>28</v>
      </c>
      <c r="H54">
        <v>25</v>
      </c>
    </row>
    <row r="55" spans="1:8" x14ac:dyDescent="0.25">
      <c r="A55">
        <v>73</v>
      </c>
      <c r="B55" t="s">
        <v>54</v>
      </c>
      <c r="C55">
        <v>50</v>
      </c>
      <c r="D55">
        <v>53</v>
      </c>
      <c r="E55">
        <v>55</v>
      </c>
      <c r="F55">
        <v>49</v>
      </c>
      <c r="G55">
        <v>32</v>
      </c>
      <c r="H55">
        <v>35</v>
      </c>
    </row>
    <row r="56" spans="1:8" x14ac:dyDescent="0.25">
      <c r="A56">
        <v>74</v>
      </c>
      <c r="B56" t="s">
        <v>55</v>
      </c>
      <c r="C56">
        <v>1</v>
      </c>
      <c r="D56">
        <v>1</v>
      </c>
      <c r="E56">
        <v>1</v>
      </c>
      <c r="F56">
        <v>0</v>
      </c>
      <c r="G56">
        <v>1</v>
      </c>
      <c r="H56">
        <v>0</v>
      </c>
    </row>
    <row r="57" spans="1:8" x14ac:dyDescent="0.25">
      <c r="A57">
        <v>75</v>
      </c>
      <c r="B57" t="s">
        <v>56</v>
      </c>
      <c r="C57">
        <v>2880</v>
      </c>
      <c r="D57">
        <v>3181</v>
      </c>
      <c r="E57">
        <v>3049</v>
      </c>
      <c r="F57">
        <v>2716</v>
      </c>
      <c r="G57">
        <v>2287</v>
      </c>
      <c r="H57">
        <v>2361</v>
      </c>
    </row>
    <row r="58" spans="1:8" x14ac:dyDescent="0.25">
      <c r="A58">
        <v>76</v>
      </c>
      <c r="B58" t="s">
        <v>57</v>
      </c>
      <c r="C58">
        <v>2686</v>
      </c>
      <c r="D58">
        <v>3651</v>
      </c>
      <c r="E58">
        <v>2772</v>
      </c>
      <c r="F58">
        <v>2369</v>
      </c>
      <c r="G58">
        <v>1593</v>
      </c>
      <c r="H58">
        <v>1632</v>
      </c>
    </row>
    <row r="59" spans="1:8" x14ac:dyDescent="0.25">
      <c r="A59">
        <v>77</v>
      </c>
      <c r="B59" t="s">
        <v>58</v>
      </c>
      <c r="C59">
        <v>1678</v>
      </c>
      <c r="D59">
        <v>1956</v>
      </c>
      <c r="E59">
        <v>1837</v>
      </c>
      <c r="F59">
        <v>1534</v>
      </c>
      <c r="G59">
        <v>1135</v>
      </c>
      <c r="H59">
        <v>1259</v>
      </c>
    </row>
    <row r="60" spans="1:8" x14ac:dyDescent="0.25">
      <c r="A60">
        <v>78</v>
      </c>
      <c r="B60" t="s">
        <v>59</v>
      </c>
      <c r="C60">
        <v>1430</v>
      </c>
      <c r="D60">
        <v>1710</v>
      </c>
      <c r="E60">
        <v>1562</v>
      </c>
      <c r="F60">
        <v>1248</v>
      </c>
      <c r="G60">
        <v>923</v>
      </c>
      <c r="H60">
        <v>865</v>
      </c>
    </row>
    <row r="61" spans="1:8" x14ac:dyDescent="0.25">
      <c r="A61">
        <v>79</v>
      </c>
      <c r="B61" t="s">
        <v>60</v>
      </c>
      <c r="C61">
        <v>273</v>
      </c>
      <c r="D61">
        <v>318</v>
      </c>
      <c r="E61">
        <v>290</v>
      </c>
      <c r="F61">
        <v>263</v>
      </c>
      <c r="G61">
        <v>157</v>
      </c>
      <c r="H61">
        <v>141</v>
      </c>
    </row>
    <row r="62" spans="1:8" x14ac:dyDescent="0.25">
      <c r="A62">
        <v>80</v>
      </c>
      <c r="B62" t="s">
        <v>61</v>
      </c>
      <c r="C62">
        <v>1</v>
      </c>
      <c r="D62">
        <v>1</v>
      </c>
      <c r="E62">
        <v>1</v>
      </c>
      <c r="F62">
        <v>1</v>
      </c>
      <c r="G62">
        <v>0</v>
      </c>
      <c r="H62">
        <v>0</v>
      </c>
    </row>
    <row r="63" spans="1:8" x14ac:dyDescent="0.25">
      <c r="A63">
        <v>81</v>
      </c>
      <c r="B63" t="s">
        <v>62</v>
      </c>
      <c r="C63">
        <v>12</v>
      </c>
      <c r="D63">
        <v>13</v>
      </c>
      <c r="E63">
        <v>15</v>
      </c>
      <c r="F63">
        <v>7</v>
      </c>
      <c r="G63">
        <v>3</v>
      </c>
      <c r="H63">
        <v>3</v>
      </c>
    </row>
    <row r="64" spans="1:8" x14ac:dyDescent="0.25">
      <c r="A64">
        <v>82</v>
      </c>
      <c r="B64" t="s">
        <v>63</v>
      </c>
      <c r="C64">
        <v>9980</v>
      </c>
      <c r="D64">
        <v>10403</v>
      </c>
      <c r="E64">
        <v>10645</v>
      </c>
      <c r="F64">
        <v>7766</v>
      </c>
      <c r="G64">
        <v>6288</v>
      </c>
      <c r="H64">
        <v>6819</v>
      </c>
    </row>
    <row r="65" spans="1:8" x14ac:dyDescent="0.25">
      <c r="A65">
        <v>83</v>
      </c>
      <c r="B65" t="s">
        <v>64</v>
      </c>
      <c r="C65">
        <v>74</v>
      </c>
      <c r="D65">
        <v>74</v>
      </c>
      <c r="E65">
        <v>76</v>
      </c>
      <c r="F65">
        <v>29</v>
      </c>
      <c r="G65">
        <v>35</v>
      </c>
      <c r="H65">
        <v>45</v>
      </c>
    </row>
    <row r="66" spans="1:8" x14ac:dyDescent="0.25">
      <c r="A66">
        <v>84</v>
      </c>
      <c r="B66" t="s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8" x14ac:dyDescent="0.25">
      <c r="A67">
        <v>85</v>
      </c>
      <c r="B67" t="s">
        <v>6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</row>
    <row r="68" spans="1:8" x14ac:dyDescent="0.25">
      <c r="A68">
        <v>92</v>
      </c>
      <c r="B68" t="s">
        <v>67</v>
      </c>
      <c r="C68">
        <v>283776</v>
      </c>
      <c r="D68">
        <v>300515</v>
      </c>
      <c r="E68">
        <v>298871</v>
      </c>
      <c r="F68">
        <v>273748</v>
      </c>
      <c r="G68">
        <v>246212</v>
      </c>
      <c r="H68">
        <v>243885</v>
      </c>
    </row>
    <row r="69" spans="1:8" x14ac:dyDescent="0.25">
      <c r="A69">
        <v>93</v>
      </c>
      <c r="B69" t="s">
        <v>68</v>
      </c>
      <c r="C69">
        <v>88</v>
      </c>
      <c r="D69">
        <v>98</v>
      </c>
      <c r="E69">
        <v>105</v>
      </c>
      <c r="F69">
        <v>72</v>
      </c>
      <c r="G69">
        <v>59</v>
      </c>
      <c r="H69">
        <v>66</v>
      </c>
    </row>
    <row r="70" spans="1:8" x14ac:dyDescent="0.25">
      <c r="A70">
        <v>94</v>
      </c>
      <c r="B70" t="s">
        <v>69</v>
      </c>
      <c r="C70">
        <v>3771</v>
      </c>
      <c r="D70">
        <v>4142</v>
      </c>
      <c r="E70">
        <v>4043</v>
      </c>
      <c r="F70">
        <v>3425</v>
      </c>
      <c r="G70">
        <v>2835</v>
      </c>
      <c r="H70">
        <v>3005</v>
      </c>
    </row>
    <row r="71" spans="1:8" x14ac:dyDescent="0.25">
      <c r="A71">
        <v>95</v>
      </c>
      <c r="B71" t="s">
        <v>70</v>
      </c>
      <c r="C71">
        <v>4300</v>
      </c>
      <c r="D71">
        <v>4731</v>
      </c>
      <c r="E71">
        <v>4735</v>
      </c>
      <c r="F71">
        <v>3374</v>
      </c>
      <c r="G71">
        <v>3108</v>
      </c>
      <c r="H71">
        <v>3357</v>
      </c>
    </row>
    <row r="72" spans="1:8" x14ac:dyDescent="0.25">
      <c r="A72">
        <v>96</v>
      </c>
      <c r="B72" t="s">
        <v>71</v>
      </c>
      <c r="C72">
        <v>3392</v>
      </c>
      <c r="D72">
        <v>3619</v>
      </c>
      <c r="E72">
        <v>3698</v>
      </c>
      <c r="F72">
        <v>2294</v>
      </c>
      <c r="G72">
        <v>2173</v>
      </c>
      <c r="H72">
        <v>2399</v>
      </c>
    </row>
    <row r="73" spans="1:8" x14ac:dyDescent="0.25">
      <c r="A73">
        <v>97</v>
      </c>
      <c r="B73" t="s">
        <v>72</v>
      </c>
      <c r="C73">
        <v>888</v>
      </c>
      <c r="D73">
        <v>1021</v>
      </c>
      <c r="E73">
        <v>1035</v>
      </c>
      <c r="F73">
        <v>850</v>
      </c>
      <c r="G73">
        <v>714</v>
      </c>
      <c r="H73">
        <v>748</v>
      </c>
    </row>
    <row r="74" spans="1:8" x14ac:dyDescent="0.25">
      <c r="A74">
        <v>98</v>
      </c>
      <c r="B74" t="s">
        <v>73</v>
      </c>
      <c r="C74">
        <v>7394</v>
      </c>
      <c r="D74">
        <v>7891</v>
      </c>
      <c r="E74">
        <v>8382</v>
      </c>
      <c r="F74">
        <v>6751</v>
      </c>
      <c r="G74">
        <v>6157</v>
      </c>
      <c r="H74">
        <v>6349</v>
      </c>
    </row>
    <row r="75" spans="1:8" x14ac:dyDescent="0.25">
      <c r="A75">
        <v>99</v>
      </c>
      <c r="B75" t="s">
        <v>74</v>
      </c>
      <c r="C75">
        <v>807</v>
      </c>
      <c r="D75">
        <v>885</v>
      </c>
      <c r="E75">
        <v>908</v>
      </c>
      <c r="F75">
        <v>714</v>
      </c>
      <c r="G75">
        <v>645</v>
      </c>
      <c r="H75">
        <v>664</v>
      </c>
    </row>
    <row r="76" spans="1:8" x14ac:dyDescent="0.25">
      <c r="A76">
        <v>100</v>
      </c>
      <c r="B76" t="s">
        <v>75</v>
      </c>
      <c r="C76">
        <v>5377</v>
      </c>
      <c r="D76">
        <v>5658</v>
      </c>
      <c r="E76">
        <v>5659</v>
      </c>
      <c r="F76">
        <v>4864</v>
      </c>
      <c r="G76">
        <v>4594</v>
      </c>
      <c r="H76">
        <v>4757</v>
      </c>
    </row>
    <row r="77" spans="1:8" x14ac:dyDescent="0.25">
      <c r="A77">
        <v>108</v>
      </c>
      <c r="B77" t="s">
        <v>76</v>
      </c>
      <c r="C77">
        <v>3234</v>
      </c>
      <c r="D77">
        <v>3531</v>
      </c>
      <c r="E77">
        <v>3496</v>
      </c>
      <c r="F77">
        <v>2949</v>
      </c>
      <c r="G77">
        <v>2528</v>
      </c>
      <c r="H77">
        <v>2571</v>
      </c>
    </row>
    <row r="78" spans="1:8" x14ac:dyDescent="0.25">
      <c r="A78">
        <v>109</v>
      </c>
      <c r="B78" t="s">
        <v>77</v>
      </c>
      <c r="C78">
        <v>6296</v>
      </c>
      <c r="D78">
        <v>6578</v>
      </c>
      <c r="E78">
        <v>6598</v>
      </c>
      <c r="F78">
        <v>6064</v>
      </c>
      <c r="G78">
        <v>5746</v>
      </c>
      <c r="H78">
        <v>5900</v>
      </c>
    </row>
    <row r="79" spans="1:8" x14ac:dyDescent="0.25">
      <c r="A79">
        <v>110</v>
      </c>
      <c r="B79" t="s">
        <v>78</v>
      </c>
      <c r="C79">
        <v>3699</v>
      </c>
      <c r="D79">
        <v>3956</v>
      </c>
      <c r="E79">
        <v>3961</v>
      </c>
      <c r="F79">
        <v>3622</v>
      </c>
      <c r="G79">
        <v>3148</v>
      </c>
      <c r="H79">
        <v>3154</v>
      </c>
    </row>
    <row r="80" spans="1:8" x14ac:dyDescent="0.25">
      <c r="A80">
        <v>112</v>
      </c>
      <c r="B80" t="s">
        <v>79</v>
      </c>
      <c r="C80">
        <v>644</v>
      </c>
      <c r="D80">
        <v>690</v>
      </c>
      <c r="E80">
        <v>743</v>
      </c>
      <c r="F80">
        <v>511</v>
      </c>
      <c r="G80">
        <v>415</v>
      </c>
      <c r="H80">
        <v>427</v>
      </c>
    </row>
    <row r="81" spans="1:8" x14ac:dyDescent="0.25">
      <c r="A81">
        <v>113</v>
      </c>
      <c r="B81" t="s">
        <v>80</v>
      </c>
      <c r="C81">
        <v>1916</v>
      </c>
      <c r="D81">
        <v>2323</v>
      </c>
      <c r="E81">
        <v>2154</v>
      </c>
      <c r="F81">
        <v>1779</v>
      </c>
      <c r="G81">
        <v>1270</v>
      </c>
      <c r="H81">
        <v>1352</v>
      </c>
    </row>
    <row r="82" spans="1:8" x14ac:dyDescent="0.25">
      <c r="A82">
        <v>114</v>
      </c>
      <c r="B82" t="s">
        <v>81</v>
      </c>
      <c r="C82">
        <v>8118</v>
      </c>
      <c r="D82">
        <v>8567</v>
      </c>
      <c r="E82">
        <v>8602</v>
      </c>
      <c r="F82">
        <v>7563</v>
      </c>
      <c r="G82">
        <v>6821</v>
      </c>
      <c r="H82">
        <v>6986</v>
      </c>
    </row>
    <row r="83" spans="1:8" x14ac:dyDescent="0.25">
      <c r="A83">
        <v>115</v>
      </c>
      <c r="B83" t="s">
        <v>82</v>
      </c>
      <c r="C83">
        <v>3134</v>
      </c>
      <c r="D83">
        <v>3254</v>
      </c>
      <c r="E83">
        <v>3391</v>
      </c>
      <c r="F83">
        <v>2619</v>
      </c>
      <c r="G83">
        <v>2194</v>
      </c>
      <c r="H83">
        <v>2204</v>
      </c>
    </row>
    <row r="85" spans="1:8" x14ac:dyDescent="0.25">
      <c r="B85" s="20" t="s">
        <v>97</v>
      </c>
      <c r="C85" s="20"/>
      <c r="D85" s="20"/>
      <c r="E85" s="20"/>
      <c r="F85" s="20"/>
      <c r="G85" s="20"/>
      <c r="H85" s="20"/>
    </row>
    <row r="86" spans="1:8" x14ac:dyDescent="0.25">
      <c r="C86" s="4" t="s">
        <v>90</v>
      </c>
      <c r="D86" s="4" t="s">
        <v>91</v>
      </c>
      <c r="E86" s="4" t="s">
        <v>92</v>
      </c>
      <c r="F86" s="4" t="s">
        <v>93</v>
      </c>
      <c r="G86" s="4" t="s">
        <v>94</v>
      </c>
      <c r="H86" s="4" t="s">
        <v>95</v>
      </c>
    </row>
    <row r="87" spans="1:8" x14ac:dyDescent="0.25">
      <c r="B87" s="2" t="s">
        <v>83</v>
      </c>
      <c r="C87" s="3">
        <f t="shared" ref="C87:H87" si="0">C71+C72+C73+C74+C75+C76+C78+C79</f>
        <v>32153</v>
      </c>
      <c r="D87" s="3">
        <f>D71+D72+D73+D74+D75+D76+D78+D79</f>
        <v>34339</v>
      </c>
      <c r="E87" s="3">
        <f>E71+E72+E73+E74+E75+E76+E78+E79</f>
        <v>34976</v>
      </c>
      <c r="F87" s="3">
        <f t="shared" si="0"/>
        <v>28533</v>
      </c>
      <c r="G87" s="3">
        <f t="shared" si="0"/>
        <v>26285</v>
      </c>
      <c r="H87" s="3">
        <f t="shared" si="0"/>
        <v>27328</v>
      </c>
    </row>
    <row r="88" spans="1:8" x14ac:dyDescent="0.25">
      <c r="B88" s="2" t="s">
        <v>84</v>
      </c>
      <c r="C88" s="3">
        <f t="shared" ref="C88:H88" si="1">C77+C80+C81+C82+C83</f>
        <v>17046</v>
      </c>
      <c r="D88" s="3">
        <f>D77+D80+D81+D82+D83</f>
        <v>18365</v>
      </c>
      <c r="E88" s="3">
        <f>E77+E80+E81+E82+E83</f>
        <v>18386</v>
      </c>
      <c r="F88" s="3">
        <f t="shared" si="1"/>
        <v>15421</v>
      </c>
      <c r="G88" s="3">
        <f t="shared" si="1"/>
        <v>13228</v>
      </c>
      <c r="H88" s="3">
        <f t="shared" si="1"/>
        <v>13540</v>
      </c>
    </row>
    <row r="89" spans="1:8" x14ac:dyDescent="0.25">
      <c r="B89" s="2" t="s">
        <v>11</v>
      </c>
      <c r="C89" s="3">
        <f t="shared" ref="C89:H89" si="2">C12</f>
        <v>15569</v>
      </c>
      <c r="D89" s="3">
        <f>D12</f>
        <v>15809</v>
      </c>
      <c r="E89" s="3">
        <f>E12</f>
        <v>16528</v>
      </c>
      <c r="F89" s="3">
        <f t="shared" si="2"/>
        <v>14220</v>
      </c>
      <c r="G89" s="3">
        <f t="shared" si="2"/>
        <v>12287</v>
      </c>
      <c r="H89" s="3">
        <f t="shared" si="2"/>
        <v>12348</v>
      </c>
    </row>
    <row r="90" spans="1:8" x14ac:dyDescent="0.25">
      <c r="B90" s="2" t="s">
        <v>12</v>
      </c>
      <c r="C90" s="3">
        <f t="shared" ref="C90:H90" si="3">C13+C14</f>
        <v>4043</v>
      </c>
      <c r="D90" s="3">
        <f>D13+D14</f>
        <v>4247</v>
      </c>
      <c r="E90" s="3">
        <f>E13+E14</f>
        <v>4249</v>
      </c>
      <c r="F90" s="3">
        <f t="shared" si="3"/>
        <v>2575</v>
      </c>
      <c r="G90" s="3">
        <f t="shared" si="3"/>
        <v>2329</v>
      </c>
      <c r="H90" s="3">
        <f t="shared" si="3"/>
        <v>2783</v>
      </c>
    </row>
    <row r="91" spans="1:8" x14ac:dyDescent="0.25">
      <c r="B91" s="2" t="s">
        <v>85</v>
      </c>
      <c r="C91" s="3">
        <f t="shared" ref="C91:H91" si="4">C30</f>
        <v>1309</v>
      </c>
      <c r="D91" s="3">
        <f>D30</f>
        <v>1473</v>
      </c>
      <c r="E91" s="3">
        <f>E30</f>
        <v>1552</v>
      </c>
      <c r="F91" s="3">
        <f t="shared" si="4"/>
        <v>1480</v>
      </c>
      <c r="G91" s="3">
        <f t="shared" si="4"/>
        <v>749</v>
      </c>
      <c r="H91" s="3">
        <f t="shared" si="4"/>
        <v>745</v>
      </c>
    </row>
    <row r="92" spans="1:8" x14ac:dyDescent="0.25">
      <c r="B92" s="2" t="s">
        <v>4</v>
      </c>
      <c r="C92" s="3">
        <f t="shared" ref="C92:H92" si="5">C5</f>
        <v>2504</v>
      </c>
      <c r="D92" s="3">
        <f>D5</f>
        <v>2671</v>
      </c>
      <c r="E92" s="3">
        <f>E5</f>
        <v>2590</v>
      </c>
      <c r="F92" s="3">
        <f t="shared" si="5"/>
        <v>2397</v>
      </c>
      <c r="G92" s="3">
        <f t="shared" si="5"/>
        <v>1951</v>
      </c>
      <c r="H92" s="3">
        <f t="shared" si="5"/>
        <v>2012</v>
      </c>
    </row>
    <row r="93" spans="1:8" x14ac:dyDescent="0.25">
      <c r="B93" s="2" t="s">
        <v>86</v>
      </c>
      <c r="C93" s="3">
        <f t="shared" ref="C93:H93" si="6">C22+C64</f>
        <v>10738</v>
      </c>
      <c r="D93" s="3">
        <f>D22+D64</f>
        <v>11202</v>
      </c>
      <c r="E93" s="3">
        <f>E22+E64</f>
        <v>11490</v>
      </c>
      <c r="F93" s="3">
        <f t="shared" si="6"/>
        <v>8375</v>
      </c>
      <c r="G93" s="3">
        <f t="shared" si="6"/>
        <v>6684</v>
      </c>
      <c r="H93" s="3">
        <f t="shared" si="6"/>
        <v>7260</v>
      </c>
    </row>
    <row r="94" spans="1:8" x14ac:dyDescent="0.25">
      <c r="B94" s="2" t="s">
        <v>87</v>
      </c>
      <c r="C94" s="3">
        <f t="shared" ref="C94:H94" si="7">C48+C47+C46</f>
        <v>15161</v>
      </c>
      <c r="D94" s="3">
        <f>D48+D47+D46</f>
        <v>16080</v>
      </c>
      <c r="E94" s="3">
        <f>E48+E47+E46</f>
        <v>16704</v>
      </c>
      <c r="F94" s="3">
        <f t="shared" si="7"/>
        <v>11525</v>
      </c>
      <c r="G94" s="3">
        <f t="shared" si="7"/>
        <v>11084</v>
      </c>
      <c r="H94" s="3">
        <f t="shared" si="7"/>
        <v>11576</v>
      </c>
    </row>
    <row r="95" spans="1:8" x14ac:dyDescent="0.25">
      <c r="B95" s="2" t="s">
        <v>88</v>
      </c>
      <c r="C95" s="3">
        <f t="shared" ref="C95:H95" si="8">C32+C28+C37+C50</f>
        <v>10797</v>
      </c>
      <c r="D95" s="3">
        <f>D32+D28+D37+D50</f>
        <v>12092</v>
      </c>
      <c r="E95" s="3">
        <f>E32+E28+E37+E50</f>
        <v>12029</v>
      </c>
      <c r="F95" s="3">
        <f t="shared" si="8"/>
        <v>9799</v>
      </c>
      <c r="G95" s="3">
        <f t="shared" si="8"/>
        <v>7836</v>
      </c>
      <c r="H95" s="3">
        <f t="shared" si="8"/>
        <v>8095</v>
      </c>
    </row>
    <row r="96" spans="1:8" x14ac:dyDescent="0.25">
      <c r="B96" s="2" t="s">
        <v>30</v>
      </c>
      <c r="C96" s="3">
        <f t="shared" ref="C96:H96" si="9">C31+C51</f>
        <v>9396</v>
      </c>
      <c r="D96" s="3">
        <f>D31+D51</f>
        <v>11598</v>
      </c>
      <c r="E96" s="3">
        <f>E31+E51</f>
        <v>10342</v>
      </c>
      <c r="F96" s="3">
        <f t="shared" si="9"/>
        <v>10388</v>
      </c>
      <c r="G96" s="3">
        <f t="shared" si="9"/>
        <v>5745</v>
      </c>
      <c r="H96" s="3">
        <f t="shared" si="9"/>
        <v>4501</v>
      </c>
    </row>
    <row r="97" spans="2:8" x14ac:dyDescent="0.25">
      <c r="B97" s="2" t="s">
        <v>48</v>
      </c>
      <c r="C97" s="3">
        <f t="shared" ref="C97:H97" si="10">C49</f>
        <v>4567</v>
      </c>
      <c r="D97" s="3">
        <f>D49</f>
        <v>4708</v>
      </c>
      <c r="E97" s="3">
        <f>E49</f>
        <v>4900</v>
      </c>
      <c r="F97" s="3">
        <f t="shared" si="10"/>
        <v>3794</v>
      </c>
      <c r="G97" s="3">
        <f t="shared" si="10"/>
        <v>3402</v>
      </c>
      <c r="H97" s="3">
        <f t="shared" si="10"/>
        <v>3536</v>
      </c>
    </row>
    <row r="98" spans="2:8" x14ac:dyDescent="0.25">
      <c r="B98" s="2" t="s">
        <v>89</v>
      </c>
      <c r="C98" s="3">
        <f t="shared" ref="C98:H98" si="11">C69+C70+C63</f>
        <v>3871</v>
      </c>
      <c r="D98" s="3">
        <f>D69+D70+D63</f>
        <v>4253</v>
      </c>
      <c r="E98" s="3">
        <f>E69+E70+E63</f>
        <v>4163</v>
      </c>
      <c r="F98" s="3">
        <f t="shared" si="11"/>
        <v>3504</v>
      </c>
      <c r="G98" s="3">
        <f t="shared" si="11"/>
        <v>2897</v>
      </c>
      <c r="H98" s="3">
        <f t="shared" si="11"/>
        <v>3074</v>
      </c>
    </row>
    <row r="99" spans="2:8" x14ac:dyDescent="0.25">
      <c r="B99" s="2" t="s">
        <v>28</v>
      </c>
      <c r="C99" s="3">
        <f t="shared" ref="C99:H99" si="12">C10+C17+C29+C33+C39+C40+C54+C56+C57+C58+C60+C61</f>
        <v>55077</v>
      </c>
      <c r="D99" s="3">
        <f>D10+D17+D29+D33+D39+D40+D54+D56+D57+D58+D60+D61</f>
        <v>64734</v>
      </c>
      <c r="E99" s="3">
        <f>E10+E17+E29+E33+E39+E40+E54+E56+E57+E58+E60+E61</f>
        <v>58238</v>
      </c>
      <c r="F99" s="3">
        <f t="shared" si="12"/>
        <v>50703</v>
      </c>
      <c r="G99" s="3">
        <f t="shared" si="12"/>
        <v>34770</v>
      </c>
      <c r="H99" s="3">
        <f t="shared" si="12"/>
        <v>35150</v>
      </c>
    </row>
    <row r="100" spans="2:8" x14ac:dyDescent="0.25">
      <c r="B100" s="2" t="s">
        <v>67</v>
      </c>
      <c r="C100" s="3">
        <f t="shared" ref="C100:H100" si="13">C68+C11+C59</f>
        <v>290335</v>
      </c>
      <c r="D100" s="3">
        <f>D68+D11+D59</f>
        <v>307507</v>
      </c>
      <c r="E100" s="3">
        <f>E68+E11+E59</f>
        <v>305777</v>
      </c>
      <c r="F100" s="3">
        <f t="shared" si="13"/>
        <v>279868</v>
      </c>
      <c r="G100" s="3">
        <f t="shared" si="13"/>
        <v>251656</v>
      </c>
      <c r="H100" s="3">
        <f t="shared" si="13"/>
        <v>249621</v>
      </c>
    </row>
    <row r="102" spans="2:8" x14ac:dyDescent="0.25">
      <c r="B102" s="2"/>
      <c r="C102" s="3"/>
      <c r="D102" s="3"/>
      <c r="E102" s="3"/>
      <c r="F102" s="3"/>
      <c r="G102" s="3"/>
      <c r="H102" s="3"/>
    </row>
    <row r="104" spans="2:8" x14ac:dyDescent="0.25">
      <c r="B104" s="2" t="s">
        <v>98</v>
      </c>
    </row>
  </sheetData>
  <mergeCells count="2">
    <mergeCell ref="C1:H1"/>
    <mergeCell ref="B85:H8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I6" sqref="I6"/>
    </sheetView>
  </sheetViews>
  <sheetFormatPr baseColWidth="10" defaultRowHeight="15" x14ac:dyDescent="0.25"/>
  <cols>
    <col min="2" max="2" width="51.5703125" bestFit="1" customWidth="1"/>
    <col min="3" max="5" width="13.7109375" bestFit="1" customWidth="1"/>
  </cols>
  <sheetData>
    <row r="1" spans="1:5" x14ac:dyDescent="0.25">
      <c r="A1" s="2"/>
      <c r="B1" s="2"/>
      <c r="C1" s="20" t="s">
        <v>96</v>
      </c>
      <c r="D1" s="20"/>
      <c r="E1" s="20"/>
    </row>
    <row r="2" spans="1:5" x14ac:dyDescent="0.25">
      <c r="A2" s="2" t="s">
        <v>0</v>
      </c>
      <c r="B2" s="2" t="s">
        <v>1</v>
      </c>
      <c r="C2" s="4" t="s">
        <v>99</v>
      </c>
      <c r="D2" s="4" t="s">
        <v>100</v>
      </c>
      <c r="E2" s="4" t="s">
        <v>101</v>
      </c>
    </row>
    <row r="3" spans="1:5" x14ac:dyDescent="0.25">
      <c r="A3">
        <v>0</v>
      </c>
      <c r="B3" t="s">
        <v>2</v>
      </c>
      <c r="C3">
        <v>22140</v>
      </c>
      <c r="D3">
        <v>25354</v>
      </c>
      <c r="E3">
        <v>22179</v>
      </c>
    </row>
    <row r="4" spans="1:5" x14ac:dyDescent="0.25">
      <c r="A4">
        <v>1</v>
      </c>
      <c r="B4" t="s">
        <v>3</v>
      </c>
      <c r="C4">
        <v>3022</v>
      </c>
      <c r="D4">
        <v>3102</v>
      </c>
      <c r="E4">
        <v>2908</v>
      </c>
    </row>
    <row r="5" spans="1:5" x14ac:dyDescent="0.25">
      <c r="A5">
        <v>2</v>
      </c>
      <c r="B5" t="s">
        <v>4</v>
      </c>
      <c r="C5">
        <v>2504</v>
      </c>
      <c r="D5">
        <v>2144</v>
      </c>
      <c r="E5">
        <v>2293</v>
      </c>
    </row>
    <row r="6" spans="1:5" x14ac:dyDescent="0.25">
      <c r="A6">
        <v>3</v>
      </c>
      <c r="B6" t="s">
        <v>5</v>
      </c>
      <c r="C6">
        <v>12</v>
      </c>
      <c r="D6">
        <v>10</v>
      </c>
      <c r="E6">
        <v>9</v>
      </c>
    </row>
    <row r="7" spans="1:5" x14ac:dyDescent="0.25">
      <c r="A7">
        <v>4</v>
      </c>
      <c r="B7" t="s">
        <v>6</v>
      </c>
      <c r="C7">
        <v>63909</v>
      </c>
      <c r="D7">
        <v>79823</v>
      </c>
      <c r="E7">
        <v>55186</v>
      </c>
    </row>
    <row r="8" spans="1:5" x14ac:dyDescent="0.25">
      <c r="A8">
        <v>5</v>
      </c>
      <c r="B8" t="s">
        <v>7</v>
      </c>
      <c r="C8">
        <v>68728</v>
      </c>
      <c r="D8">
        <v>83789</v>
      </c>
      <c r="E8">
        <v>58308</v>
      </c>
    </row>
    <row r="9" spans="1:5" x14ac:dyDescent="0.25">
      <c r="A9">
        <v>6</v>
      </c>
      <c r="B9" t="s">
        <v>8</v>
      </c>
      <c r="C9">
        <v>8</v>
      </c>
      <c r="D9">
        <v>6</v>
      </c>
      <c r="E9">
        <v>10</v>
      </c>
    </row>
    <row r="10" spans="1:5" x14ac:dyDescent="0.25">
      <c r="A10">
        <v>7</v>
      </c>
      <c r="B10" t="s">
        <v>9</v>
      </c>
      <c r="C10">
        <v>188</v>
      </c>
      <c r="D10">
        <v>211</v>
      </c>
      <c r="E10">
        <v>166</v>
      </c>
    </row>
    <row r="11" spans="1:5" x14ac:dyDescent="0.25">
      <c r="A11">
        <v>10</v>
      </c>
      <c r="B11" t="s">
        <v>10</v>
      </c>
      <c r="C11">
        <v>4881</v>
      </c>
      <c r="D11">
        <v>4938</v>
      </c>
      <c r="E11">
        <v>4954</v>
      </c>
    </row>
    <row r="12" spans="1:5" x14ac:dyDescent="0.25">
      <c r="A12">
        <v>30</v>
      </c>
      <c r="B12" t="s">
        <v>11</v>
      </c>
      <c r="C12">
        <v>15569</v>
      </c>
      <c r="D12">
        <v>15093</v>
      </c>
      <c r="E12">
        <v>17058</v>
      </c>
    </row>
    <row r="13" spans="1:5" x14ac:dyDescent="0.25">
      <c r="A13">
        <v>31</v>
      </c>
      <c r="B13" t="s">
        <v>12</v>
      </c>
      <c r="C13">
        <v>3869</v>
      </c>
      <c r="D13">
        <v>3558</v>
      </c>
      <c r="E13">
        <v>3835</v>
      </c>
    </row>
    <row r="14" spans="1:5" x14ac:dyDescent="0.25">
      <c r="A14">
        <v>32</v>
      </c>
      <c r="B14" t="s">
        <v>13</v>
      </c>
      <c r="C14">
        <v>174</v>
      </c>
      <c r="D14">
        <v>150</v>
      </c>
      <c r="E14">
        <v>157</v>
      </c>
    </row>
    <row r="15" spans="1:5" x14ac:dyDescent="0.25">
      <c r="A15">
        <v>33</v>
      </c>
      <c r="B15" t="s">
        <v>14</v>
      </c>
      <c r="C15">
        <v>1192</v>
      </c>
      <c r="D15">
        <v>1205</v>
      </c>
      <c r="E15">
        <v>1150</v>
      </c>
    </row>
    <row r="16" spans="1:5" x14ac:dyDescent="0.25">
      <c r="A16">
        <v>34</v>
      </c>
      <c r="B16" t="s">
        <v>15</v>
      </c>
      <c r="C16">
        <v>274</v>
      </c>
      <c r="D16">
        <v>249</v>
      </c>
      <c r="E16">
        <v>184</v>
      </c>
    </row>
    <row r="17" spans="1:5" x14ac:dyDescent="0.25">
      <c r="A17">
        <v>35</v>
      </c>
      <c r="B17" t="s">
        <v>16</v>
      </c>
      <c r="C17">
        <v>152</v>
      </c>
      <c r="D17">
        <v>119</v>
      </c>
      <c r="E17">
        <v>137</v>
      </c>
    </row>
    <row r="18" spans="1:5" x14ac:dyDescent="0.25">
      <c r="A18">
        <v>36</v>
      </c>
      <c r="B18" t="s">
        <v>17</v>
      </c>
      <c r="C18">
        <v>127</v>
      </c>
      <c r="D18">
        <v>120</v>
      </c>
      <c r="E18">
        <v>150</v>
      </c>
    </row>
    <row r="19" spans="1:5" x14ac:dyDescent="0.25">
      <c r="A19">
        <v>37</v>
      </c>
      <c r="B19" t="s">
        <v>18</v>
      </c>
      <c r="C19">
        <v>78</v>
      </c>
      <c r="D19">
        <v>73</v>
      </c>
      <c r="E19">
        <v>95</v>
      </c>
    </row>
    <row r="20" spans="1:5" x14ac:dyDescent="0.25">
      <c r="A20">
        <v>38</v>
      </c>
      <c r="B20" t="s">
        <v>19</v>
      </c>
      <c r="C20">
        <v>50</v>
      </c>
      <c r="D20">
        <v>54</v>
      </c>
      <c r="E20">
        <v>58</v>
      </c>
    </row>
    <row r="21" spans="1:5" x14ac:dyDescent="0.25">
      <c r="A21">
        <v>39</v>
      </c>
      <c r="B21" t="s">
        <v>20</v>
      </c>
      <c r="C21">
        <v>16592</v>
      </c>
      <c r="D21">
        <v>17246</v>
      </c>
      <c r="E21">
        <v>15595</v>
      </c>
    </row>
    <row r="22" spans="1:5" x14ac:dyDescent="0.25">
      <c r="A22">
        <v>40</v>
      </c>
      <c r="B22" t="s">
        <v>21</v>
      </c>
      <c r="C22">
        <v>758</v>
      </c>
      <c r="D22">
        <v>677</v>
      </c>
      <c r="E22">
        <v>844</v>
      </c>
    </row>
    <row r="23" spans="1:5" x14ac:dyDescent="0.25">
      <c r="A23">
        <v>41</v>
      </c>
      <c r="B23" t="s">
        <v>22</v>
      </c>
      <c r="C23">
        <v>0</v>
      </c>
      <c r="D23">
        <v>0</v>
      </c>
      <c r="E23">
        <v>0</v>
      </c>
    </row>
    <row r="24" spans="1:5" x14ac:dyDescent="0.25">
      <c r="A24">
        <v>42</v>
      </c>
      <c r="B24" t="s">
        <v>23</v>
      </c>
      <c r="C24">
        <v>128</v>
      </c>
      <c r="D24">
        <v>146</v>
      </c>
      <c r="E24">
        <v>132</v>
      </c>
    </row>
    <row r="25" spans="1:5" x14ac:dyDescent="0.25">
      <c r="A25">
        <v>43</v>
      </c>
      <c r="B25" t="s">
        <v>24</v>
      </c>
      <c r="C25">
        <v>144</v>
      </c>
      <c r="D25">
        <v>99</v>
      </c>
      <c r="E25">
        <v>102</v>
      </c>
    </row>
    <row r="26" spans="1:5" x14ac:dyDescent="0.25">
      <c r="A26">
        <v>44</v>
      </c>
      <c r="B26" t="s">
        <v>25</v>
      </c>
      <c r="C26">
        <v>75</v>
      </c>
      <c r="D26">
        <v>89</v>
      </c>
      <c r="E26">
        <v>66</v>
      </c>
    </row>
    <row r="27" spans="1:5" x14ac:dyDescent="0.25">
      <c r="A27">
        <v>45</v>
      </c>
      <c r="B27" t="s">
        <v>26</v>
      </c>
      <c r="C27">
        <v>0</v>
      </c>
      <c r="D27">
        <v>0</v>
      </c>
      <c r="E27">
        <v>0</v>
      </c>
    </row>
    <row r="28" spans="1:5" x14ac:dyDescent="0.25">
      <c r="A28">
        <v>46</v>
      </c>
      <c r="B28" t="s">
        <v>27</v>
      </c>
      <c r="C28">
        <v>3</v>
      </c>
      <c r="D28">
        <v>2</v>
      </c>
      <c r="E28">
        <v>3</v>
      </c>
    </row>
    <row r="29" spans="1:5" x14ac:dyDescent="0.25">
      <c r="A29">
        <v>47</v>
      </c>
      <c r="B29" t="s">
        <v>28</v>
      </c>
      <c r="C29">
        <v>44932</v>
      </c>
      <c r="D29">
        <v>39104</v>
      </c>
      <c r="E29">
        <v>37480</v>
      </c>
    </row>
    <row r="30" spans="1:5" x14ac:dyDescent="0.25">
      <c r="A30">
        <v>48</v>
      </c>
      <c r="B30" t="s">
        <v>29</v>
      </c>
      <c r="C30">
        <v>1309</v>
      </c>
      <c r="D30">
        <v>1450</v>
      </c>
      <c r="E30">
        <v>1436</v>
      </c>
    </row>
    <row r="31" spans="1:5" x14ac:dyDescent="0.25">
      <c r="A31">
        <v>49</v>
      </c>
      <c r="B31" t="s">
        <v>30</v>
      </c>
      <c r="C31">
        <v>9318</v>
      </c>
      <c r="D31">
        <v>11069</v>
      </c>
      <c r="E31">
        <v>8733</v>
      </c>
    </row>
    <row r="32" spans="1:5" x14ac:dyDescent="0.25">
      <c r="A32">
        <v>50</v>
      </c>
      <c r="B32" t="s">
        <v>31</v>
      </c>
      <c r="C32">
        <v>2841</v>
      </c>
      <c r="D32">
        <v>2746</v>
      </c>
      <c r="E32">
        <v>2915</v>
      </c>
    </row>
    <row r="33" spans="1:5" x14ac:dyDescent="0.25">
      <c r="A33">
        <v>51</v>
      </c>
      <c r="B33" t="s">
        <v>32</v>
      </c>
      <c r="C33">
        <v>1731</v>
      </c>
      <c r="D33">
        <v>1595</v>
      </c>
      <c r="E33">
        <v>1614</v>
      </c>
    </row>
    <row r="34" spans="1:5" x14ac:dyDescent="0.25">
      <c r="A34">
        <v>52</v>
      </c>
      <c r="B34" t="s">
        <v>33</v>
      </c>
      <c r="C34">
        <v>55</v>
      </c>
      <c r="D34">
        <v>44</v>
      </c>
      <c r="E34">
        <v>55</v>
      </c>
    </row>
    <row r="35" spans="1:5" x14ac:dyDescent="0.25">
      <c r="A35">
        <v>53</v>
      </c>
      <c r="B35" t="s">
        <v>34</v>
      </c>
      <c r="C35">
        <v>64</v>
      </c>
      <c r="D35">
        <v>68</v>
      </c>
      <c r="E35">
        <v>65</v>
      </c>
    </row>
    <row r="36" spans="1:5" x14ac:dyDescent="0.25">
      <c r="A36">
        <v>54</v>
      </c>
      <c r="B36" t="s">
        <v>35</v>
      </c>
      <c r="C36">
        <v>1</v>
      </c>
      <c r="D36">
        <v>1</v>
      </c>
      <c r="E36">
        <v>1</v>
      </c>
    </row>
    <row r="37" spans="1:5" x14ac:dyDescent="0.25">
      <c r="A37">
        <v>55</v>
      </c>
      <c r="B37" t="s">
        <v>36</v>
      </c>
      <c r="C37">
        <v>7944</v>
      </c>
      <c r="D37">
        <v>6942</v>
      </c>
      <c r="E37">
        <v>7593</v>
      </c>
    </row>
    <row r="38" spans="1:5" x14ac:dyDescent="0.25">
      <c r="A38">
        <v>56</v>
      </c>
      <c r="B38" t="s">
        <v>37</v>
      </c>
      <c r="C38">
        <v>1846</v>
      </c>
      <c r="D38">
        <v>2541</v>
      </c>
      <c r="E38">
        <v>1447</v>
      </c>
    </row>
    <row r="39" spans="1:5" x14ac:dyDescent="0.25">
      <c r="A39">
        <v>57</v>
      </c>
      <c r="B39" t="s">
        <v>38</v>
      </c>
      <c r="C39">
        <v>113</v>
      </c>
      <c r="D39">
        <v>172</v>
      </c>
      <c r="E39">
        <v>109</v>
      </c>
    </row>
    <row r="40" spans="1:5" x14ac:dyDescent="0.25">
      <c r="A40">
        <v>58</v>
      </c>
      <c r="B40" t="s">
        <v>39</v>
      </c>
      <c r="C40">
        <v>645</v>
      </c>
      <c r="D40">
        <v>530</v>
      </c>
      <c r="E40">
        <v>467</v>
      </c>
    </row>
    <row r="41" spans="1:5" x14ac:dyDescent="0.25">
      <c r="A41">
        <v>59</v>
      </c>
      <c r="B41" t="s">
        <v>40</v>
      </c>
      <c r="C41">
        <v>251</v>
      </c>
      <c r="D41">
        <v>250</v>
      </c>
      <c r="E41">
        <v>261</v>
      </c>
    </row>
    <row r="42" spans="1:5" x14ac:dyDescent="0.25">
      <c r="A42">
        <v>60</v>
      </c>
      <c r="B42" t="s">
        <v>41</v>
      </c>
      <c r="C42">
        <v>21</v>
      </c>
      <c r="D42">
        <v>19</v>
      </c>
      <c r="E42">
        <v>21</v>
      </c>
    </row>
    <row r="43" spans="1:5" x14ac:dyDescent="0.25">
      <c r="A43">
        <v>61</v>
      </c>
      <c r="B43" t="s">
        <v>42</v>
      </c>
      <c r="C43">
        <v>108</v>
      </c>
      <c r="D43">
        <v>122</v>
      </c>
      <c r="E43">
        <v>125</v>
      </c>
    </row>
    <row r="44" spans="1:5" x14ac:dyDescent="0.25">
      <c r="A44">
        <v>62</v>
      </c>
      <c r="B44" t="s">
        <v>43</v>
      </c>
      <c r="C44">
        <v>243</v>
      </c>
      <c r="D44">
        <v>257</v>
      </c>
      <c r="E44">
        <v>226</v>
      </c>
    </row>
    <row r="45" spans="1:5" x14ac:dyDescent="0.25">
      <c r="A45">
        <v>63</v>
      </c>
      <c r="B45" t="s">
        <v>44</v>
      </c>
      <c r="C45">
        <v>16</v>
      </c>
      <c r="D45">
        <v>21</v>
      </c>
      <c r="E45">
        <v>17</v>
      </c>
    </row>
    <row r="46" spans="1:5" x14ac:dyDescent="0.25">
      <c r="A46">
        <v>64</v>
      </c>
      <c r="B46" t="s">
        <v>45</v>
      </c>
      <c r="C46">
        <v>21</v>
      </c>
      <c r="D46">
        <v>29</v>
      </c>
      <c r="E46">
        <v>31</v>
      </c>
    </row>
    <row r="47" spans="1:5" x14ac:dyDescent="0.25">
      <c r="A47">
        <v>65</v>
      </c>
      <c r="B47" t="s">
        <v>46</v>
      </c>
      <c r="C47">
        <v>470</v>
      </c>
      <c r="D47">
        <v>514</v>
      </c>
      <c r="E47">
        <v>579</v>
      </c>
    </row>
    <row r="48" spans="1:5" x14ac:dyDescent="0.25">
      <c r="A48">
        <v>66</v>
      </c>
      <c r="B48" t="s">
        <v>47</v>
      </c>
      <c r="C48">
        <v>14670</v>
      </c>
      <c r="D48">
        <v>14699</v>
      </c>
      <c r="E48">
        <v>15818</v>
      </c>
    </row>
    <row r="49" spans="1:5" x14ac:dyDescent="0.25">
      <c r="A49">
        <v>67</v>
      </c>
      <c r="B49" t="s">
        <v>48</v>
      </c>
      <c r="C49">
        <v>4567</v>
      </c>
      <c r="D49">
        <v>4388</v>
      </c>
      <c r="E49">
        <v>4750</v>
      </c>
    </row>
    <row r="50" spans="1:5" x14ac:dyDescent="0.25">
      <c r="A50">
        <v>68</v>
      </c>
      <c r="B50" t="s">
        <v>49</v>
      </c>
      <c r="C50">
        <v>9</v>
      </c>
      <c r="D50">
        <v>11</v>
      </c>
      <c r="E50">
        <v>11</v>
      </c>
    </row>
    <row r="51" spans="1:5" x14ac:dyDescent="0.25">
      <c r="A51">
        <v>69</v>
      </c>
      <c r="B51" t="s">
        <v>50</v>
      </c>
      <c r="C51">
        <v>78</v>
      </c>
      <c r="D51">
        <v>87</v>
      </c>
      <c r="E51">
        <v>74</v>
      </c>
    </row>
    <row r="52" spans="1:5" x14ac:dyDescent="0.25">
      <c r="A52">
        <v>70</v>
      </c>
      <c r="B52" t="s">
        <v>51</v>
      </c>
      <c r="C52">
        <v>0</v>
      </c>
      <c r="D52">
        <v>0</v>
      </c>
      <c r="E52">
        <v>0</v>
      </c>
    </row>
    <row r="53" spans="1:5" x14ac:dyDescent="0.25">
      <c r="A53">
        <v>71</v>
      </c>
      <c r="B53" t="s">
        <v>52</v>
      </c>
      <c r="C53">
        <v>184</v>
      </c>
      <c r="D53">
        <v>109</v>
      </c>
      <c r="E53">
        <v>120</v>
      </c>
    </row>
    <row r="54" spans="1:5" x14ac:dyDescent="0.25">
      <c r="A54">
        <v>72</v>
      </c>
      <c r="B54" t="s">
        <v>53</v>
      </c>
      <c r="C54">
        <v>46</v>
      </c>
      <c r="D54">
        <v>40</v>
      </c>
      <c r="E54">
        <v>37</v>
      </c>
    </row>
    <row r="55" spans="1:5" x14ac:dyDescent="0.25">
      <c r="A55">
        <v>73</v>
      </c>
      <c r="B55" t="s">
        <v>54</v>
      </c>
      <c r="C55">
        <v>50</v>
      </c>
      <c r="D55">
        <v>49</v>
      </c>
      <c r="E55">
        <v>65</v>
      </c>
    </row>
    <row r="56" spans="1:5" x14ac:dyDescent="0.25">
      <c r="A56">
        <v>74</v>
      </c>
      <c r="B56" t="s">
        <v>55</v>
      </c>
      <c r="C56">
        <v>1</v>
      </c>
      <c r="D56">
        <v>1</v>
      </c>
      <c r="E56">
        <v>1</v>
      </c>
    </row>
    <row r="57" spans="1:5" x14ac:dyDescent="0.25">
      <c r="A57">
        <v>75</v>
      </c>
      <c r="B57" t="s">
        <v>56</v>
      </c>
      <c r="C57">
        <v>2880</v>
      </c>
      <c r="D57">
        <v>2707</v>
      </c>
      <c r="E57">
        <v>2767</v>
      </c>
    </row>
    <row r="58" spans="1:5" x14ac:dyDescent="0.25">
      <c r="A58">
        <v>76</v>
      </c>
      <c r="B58" t="s">
        <v>57</v>
      </c>
      <c r="C58">
        <v>2686</v>
      </c>
      <c r="D58">
        <v>2570</v>
      </c>
      <c r="E58">
        <v>2310</v>
      </c>
    </row>
    <row r="59" spans="1:5" x14ac:dyDescent="0.25">
      <c r="A59">
        <v>77</v>
      </c>
      <c r="B59" t="s">
        <v>58</v>
      </c>
      <c r="C59">
        <v>1678</v>
      </c>
      <c r="D59">
        <v>1461</v>
      </c>
      <c r="E59">
        <v>1683</v>
      </c>
    </row>
    <row r="60" spans="1:5" x14ac:dyDescent="0.25">
      <c r="A60">
        <v>78</v>
      </c>
      <c r="B60" t="s">
        <v>59</v>
      </c>
      <c r="C60">
        <v>1430</v>
      </c>
      <c r="D60">
        <v>1484</v>
      </c>
      <c r="E60">
        <v>1319</v>
      </c>
    </row>
    <row r="61" spans="1:5" x14ac:dyDescent="0.25">
      <c r="A61">
        <v>79</v>
      </c>
      <c r="B61" t="s">
        <v>60</v>
      </c>
      <c r="C61">
        <v>273</v>
      </c>
      <c r="D61">
        <v>229</v>
      </c>
      <c r="E61">
        <v>208</v>
      </c>
    </row>
    <row r="62" spans="1:5" x14ac:dyDescent="0.25">
      <c r="A62">
        <v>80</v>
      </c>
      <c r="B62" t="s">
        <v>61</v>
      </c>
      <c r="C62">
        <v>1</v>
      </c>
      <c r="D62">
        <v>1</v>
      </c>
      <c r="E62">
        <v>1</v>
      </c>
    </row>
    <row r="63" spans="1:5" x14ac:dyDescent="0.25">
      <c r="A63">
        <v>81</v>
      </c>
      <c r="B63" t="s">
        <v>62</v>
      </c>
      <c r="C63">
        <v>12</v>
      </c>
      <c r="D63">
        <v>8</v>
      </c>
      <c r="E63">
        <v>14</v>
      </c>
    </row>
    <row r="64" spans="1:5" x14ac:dyDescent="0.25">
      <c r="A64">
        <v>82</v>
      </c>
      <c r="B64" t="s">
        <v>63</v>
      </c>
      <c r="C64">
        <v>9980</v>
      </c>
      <c r="D64">
        <v>8652</v>
      </c>
      <c r="E64">
        <v>9549</v>
      </c>
    </row>
    <row r="65" spans="1:5" x14ac:dyDescent="0.25">
      <c r="A65">
        <v>83</v>
      </c>
      <c r="B65" t="s">
        <v>64</v>
      </c>
      <c r="C65">
        <v>74</v>
      </c>
      <c r="D65">
        <v>75</v>
      </c>
      <c r="E65">
        <v>71</v>
      </c>
    </row>
    <row r="66" spans="1:5" x14ac:dyDescent="0.25">
      <c r="A66">
        <v>84</v>
      </c>
      <c r="B66" t="s">
        <v>65</v>
      </c>
      <c r="C66">
        <v>0</v>
      </c>
      <c r="D66">
        <v>0</v>
      </c>
      <c r="E66">
        <v>0</v>
      </c>
    </row>
    <row r="67" spans="1:5" x14ac:dyDescent="0.25">
      <c r="A67">
        <v>85</v>
      </c>
      <c r="B67" t="s">
        <v>66</v>
      </c>
      <c r="C67">
        <v>0</v>
      </c>
      <c r="D67">
        <v>0</v>
      </c>
      <c r="E67">
        <v>0</v>
      </c>
    </row>
    <row r="68" spans="1:5" x14ac:dyDescent="0.25">
      <c r="A68">
        <v>92</v>
      </c>
      <c r="B68" t="s">
        <v>67</v>
      </c>
      <c r="C68">
        <v>283776</v>
      </c>
      <c r="D68">
        <v>277664</v>
      </c>
      <c r="E68">
        <v>284307</v>
      </c>
    </row>
    <row r="69" spans="1:5" x14ac:dyDescent="0.25">
      <c r="A69">
        <v>93</v>
      </c>
      <c r="B69" t="s">
        <v>68</v>
      </c>
      <c r="C69">
        <v>88</v>
      </c>
      <c r="D69">
        <v>90</v>
      </c>
      <c r="E69">
        <v>102</v>
      </c>
    </row>
    <row r="70" spans="1:5" x14ac:dyDescent="0.25">
      <c r="A70">
        <v>94</v>
      </c>
      <c r="B70" t="s">
        <v>69</v>
      </c>
      <c r="C70">
        <v>3771</v>
      </c>
      <c r="D70">
        <v>3357</v>
      </c>
      <c r="E70">
        <v>3583</v>
      </c>
    </row>
    <row r="71" spans="1:5" x14ac:dyDescent="0.25">
      <c r="A71">
        <v>95</v>
      </c>
      <c r="B71" t="s">
        <v>70</v>
      </c>
      <c r="C71">
        <v>4300</v>
      </c>
      <c r="D71">
        <v>4069</v>
      </c>
      <c r="E71">
        <v>4273</v>
      </c>
    </row>
    <row r="72" spans="1:5" x14ac:dyDescent="0.25">
      <c r="A72">
        <v>96</v>
      </c>
      <c r="B72" t="s">
        <v>71</v>
      </c>
      <c r="C72">
        <v>3392</v>
      </c>
      <c r="D72">
        <v>3080</v>
      </c>
      <c r="E72">
        <v>3268</v>
      </c>
    </row>
    <row r="73" spans="1:5" x14ac:dyDescent="0.25">
      <c r="A73">
        <v>97</v>
      </c>
      <c r="B73" t="s">
        <v>72</v>
      </c>
      <c r="C73">
        <v>888</v>
      </c>
      <c r="D73">
        <v>909</v>
      </c>
      <c r="E73">
        <v>916</v>
      </c>
    </row>
    <row r="74" spans="1:5" x14ac:dyDescent="0.25">
      <c r="A74">
        <v>98</v>
      </c>
      <c r="B74" t="s">
        <v>73</v>
      </c>
      <c r="C74">
        <v>7394</v>
      </c>
      <c r="D74">
        <v>7261</v>
      </c>
      <c r="E74">
        <v>7498</v>
      </c>
    </row>
    <row r="75" spans="1:5" x14ac:dyDescent="0.25">
      <c r="A75">
        <v>99</v>
      </c>
      <c r="B75" t="s">
        <v>74</v>
      </c>
      <c r="C75">
        <v>807</v>
      </c>
      <c r="D75">
        <v>805</v>
      </c>
      <c r="E75">
        <v>789</v>
      </c>
    </row>
    <row r="76" spans="1:5" x14ac:dyDescent="0.25">
      <c r="A76">
        <v>100</v>
      </c>
      <c r="B76" t="s">
        <v>75</v>
      </c>
      <c r="C76">
        <v>5377</v>
      </c>
      <c r="D76">
        <v>5198</v>
      </c>
      <c r="E76">
        <v>5351</v>
      </c>
    </row>
    <row r="77" spans="1:5" x14ac:dyDescent="0.25">
      <c r="A77">
        <v>108</v>
      </c>
      <c r="B77" t="s">
        <v>76</v>
      </c>
      <c r="C77">
        <v>3234</v>
      </c>
      <c r="D77">
        <v>3071</v>
      </c>
      <c r="E77">
        <v>3317</v>
      </c>
    </row>
    <row r="78" spans="1:5" x14ac:dyDescent="0.25">
      <c r="A78">
        <v>109</v>
      </c>
      <c r="B78" t="s">
        <v>77</v>
      </c>
      <c r="C78">
        <v>6296</v>
      </c>
      <c r="D78">
        <v>6361</v>
      </c>
      <c r="E78">
        <v>6432</v>
      </c>
    </row>
    <row r="79" spans="1:5" x14ac:dyDescent="0.25">
      <c r="A79">
        <v>110</v>
      </c>
      <c r="B79" t="s">
        <v>78</v>
      </c>
      <c r="C79">
        <v>3699</v>
      </c>
      <c r="D79">
        <v>3809</v>
      </c>
      <c r="E79">
        <v>3817</v>
      </c>
    </row>
    <row r="80" spans="1:5" x14ac:dyDescent="0.25">
      <c r="A80">
        <v>112</v>
      </c>
      <c r="B80" t="s">
        <v>79</v>
      </c>
      <c r="C80">
        <v>644</v>
      </c>
      <c r="D80">
        <v>601</v>
      </c>
      <c r="E80">
        <v>720</v>
      </c>
    </row>
    <row r="81" spans="1:8" x14ac:dyDescent="0.25">
      <c r="A81">
        <v>113</v>
      </c>
      <c r="B81" t="s">
        <v>80</v>
      </c>
      <c r="C81">
        <v>1916</v>
      </c>
      <c r="D81">
        <v>1668</v>
      </c>
      <c r="E81">
        <v>1977</v>
      </c>
    </row>
    <row r="82" spans="1:8" x14ac:dyDescent="0.25">
      <c r="A82">
        <v>114</v>
      </c>
      <c r="B82" t="s">
        <v>81</v>
      </c>
      <c r="C82">
        <v>8118</v>
      </c>
      <c r="D82">
        <v>7956</v>
      </c>
      <c r="E82">
        <v>8279</v>
      </c>
    </row>
    <row r="83" spans="1:8" x14ac:dyDescent="0.25">
      <c r="A83">
        <v>115</v>
      </c>
      <c r="B83" t="s">
        <v>82</v>
      </c>
      <c r="C83">
        <v>3134</v>
      </c>
      <c r="D83">
        <v>2925</v>
      </c>
      <c r="E83">
        <v>3305</v>
      </c>
    </row>
    <row r="86" spans="1:8" x14ac:dyDescent="0.25">
      <c r="B86" s="20" t="s">
        <v>97</v>
      </c>
      <c r="C86" s="20"/>
      <c r="D86" s="20"/>
      <c r="E86" s="20"/>
      <c r="F86" s="5"/>
      <c r="G86" s="5"/>
      <c r="H86" s="5"/>
    </row>
    <row r="87" spans="1:8" x14ac:dyDescent="0.25">
      <c r="B87" s="2" t="s">
        <v>83</v>
      </c>
      <c r="C87" s="3">
        <f t="shared" ref="C87" si="0">C71+C72+C73+C74+C75+C76+C78+C79</f>
        <v>32153</v>
      </c>
      <c r="D87" s="3">
        <f>D71+D72+D73+D74+D75+D76+D78+D79</f>
        <v>31492</v>
      </c>
      <c r="E87" s="3">
        <f>E71+E72+E73+E74+E75+E76+E78+E79</f>
        <v>32344</v>
      </c>
    </row>
    <row r="88" spans="1:8" x14ac:dyDescent="0.25">
      <c r="B88" s="2" t="s">
        <v>84</v>
      </c>
      <c r="C88" s="3">
        <f t="shared" ref="C88" si="1">C77+C80+C81+C82+C83</f>
        <v>17046</v>
      </c>
      <c r="D88" s="3">
        <f>D77+D80+D81+D82+D83</f>
        <v>16221</v>
      </c>
      <c r="E88" s="3">
        <f>E77+E80+E81+E82+E83</f>
        <v>17598</v>
      </c>
    </row>
    <row r="89" spans="1:8" x14ac:dyDescent="0.25">
      <c r="B89" s="2" t="s">
        <v>11</v>
      </c>
      <c r="C89" s="3">
        <f t="shared" ref="C89" si="2">C12</f>
        <v>15569</v>
      </c>
      <c r="D89" s="3">
        <f>D12</f>
        <v>15093</v>
      </c>
      <c r="E89" s="3">
        <f>E12</f>
        <v>17058</v>
      </c>
    </row>
    <row r="90" spans="1:8" x14ac:dyDescent="0.25">
      <c r="B90" s="2" t="s">
        <v>12</v>
      </c>
      <c r="C90" s="3">
        <f t="shared" ref="C90" si="3">C13+C14</f>
        <v>4043</v>
      </c>
      <c r="D90" s="3">
        <f>D13+D14</f>
        <v>3708</v>
      </c>
      <c r="E90" s="3">
        <f>E13+E14</f>
        <v>3992</v>
      </c>
    </row>
    <row r="91" spans="1:8" x14ac:dyDescent="0.25">
      <c r="B91" s="2" t="s">
        <v>85</v>
      </c>
      <c r="C91" s="3">
        <f t="shared" ref="C91" si="4">C30</f>
        <v>1309</v>
      </c>
      <c r="D91" s="3">
        <f>D30</f>
        <v>1450</v>
      </c>
      <c r="E91" s="3">
        <f>E30</f>
        <v>1436</v>
      </c>
    </row>
    <row r="92" spans="1:8" x14ac:dyDescent="0.25">
      <c r="B92" s="2" t="s">
        <v>4</v>
      </c>
      <c r="C92" s="3">
        <f t="shared" ref="C92" si="5">C5</f>
        <v>2504</v>
      </c>
      <c r="D92" s="3">
        <f>D5</f>
        <v>2144</v>
      </c>
      <c r="E92" s="3">
        <f>E5</f>
        <v>2293</v>
      </c>
    </row>
    <row r="93" spans="1:8" x14ac:dyDescent="0.25">
      <c r="B93" s="2" t="s">
        <v>86</v>
      </c>
      <c r="C93" s="3">
        <f t="shared" ref="C93" si="6">C22+C64</f>
        <v>10738</v>
      </c>
      <c r="D93" s="3">
        <f>D22+D64</f>
        <v>9329</v>
      </c>
      <c r="E93" s="3">
        <f>E22+E64</f>
        <v>10393</v>
      </c>
    </row>
    <row r="94" spans="1:8" x14ac:dyDescent="0.25">
      <c r="B94" s="2" t="s">
        <v>87</v>
      </c>
      <c r="C94" s="3">
        <f>C48+C47+C46</f>
        <v>15161</v>
      </c>
      <c r="D94" s="3">
        <f>D48+D47+D46</f>
        <v>15242</v>
      </c>
      <c r="E94" s="3">
        <f>E48+E47+E46</f>
        <v>16428</v>
      </c>
    </row>
    <row r="95" spans="1:8" x14ac:dyDescent="0.25">
      <c r="B95" s="2" t="s">
        <v>88</v>
      </c>
      <c r="C95" s="3">
        <f t="shared" ref="C95" si="7">C32+C28+C37+C50</f>
        <v>10797</v>
      </c>
      <c r="D95" s="3">
        <f>D32+D28+D37+D50</f>
        <v>9701</v>
      </c>
      <c r="E95" s="3">
        <f>E32+E28+E37+E50</f>
        <v>10522</v>
      </c>
    </row>
    <row r="96" spans="1:8" x14ac:dyDescent="0.25">
      <c r="B96" s="2" t="s">
        <v>30</v>
      </c>
      <c r="C96" s="3">
        <f t="shared" ref="C96" si="8">C31+C51</f>
        <v>9396</v>
      </c>
      <c r="D96" s="3">
        <f>D31+D51</f>
        <v>11156</v>
      </c>
      <c r="E96" s="3">
        <f>E31+E51</f>
        <v>8807</v>
      </c>
    </row>
    <row r="97" spans="2:5" x14ac:dyDescent="0.25">
      <c r="B97" s="2" t="s">
        <v>48</v>
      </c>
      <c r="C97" s="3">
        <f t="shared" ref="C97" si="9">C49</f>
        <v>4567</v>
      </c>
      <c r="D97" s="3">
        <f>D49</f>
        <v>4388</v>
      </c>
      <c r="E97" s="3">
        <f>E49</f>
        <v>4750</v>
      </c>
    </row>
    <row r="98" spans="2:5" x14ac:dyDescent="0.25">
      <c r="B98" s="2" t="s">
        <v>89</v>
      </c>
      <c r="C98" s="3">
        <f t="shared" ref="C98" si="10">C69+C70+C63</f>
        <v>3871</v>
      </c>
      <c r="D98" s="3">
        <f>D69+D70+D63</f>
        <v>3455</v>
      </c>
      <c r="E98" s="3">
        <f>E69+E70+E63</f>
        <v>3699</v>
      </c>
    </row>
    <row r="99" spans="2:5" x14ac:dyDescent="0.25">
      <c r="B99" s="2" t="s">
        <v>28</v>
      </c>
      <c r="C99" s="3">
        <f t="shared" ref="C99" si="11">C10+C17+C29+C33+C39+C40+C54+C56+C57+C58+C60+C61</f>
        <v>55077</v>
      </c>
      <c r="D99" s="3">
        <f>D10+D17+D29+D33+D39+D40+D54+D56+D57+D58+D60+D61</f>
        <v>48762</v>
      </c>
      <c r="E99" s="3">
        <f>E10+E17+E29+E33+E39+E40+E54+E56+E57+E58+E60+E61</f>
        <v>46615</v>
      </c>
    </row>
    <row r="100" spans="2:5" x14ac:dyDescent="0.25">
      <c r="B100" s="2" t="s">
        <v>67</v>
      </c>
      <c r="C100" s="3">
        <f t="shared" ref="C100" si="12">C68+C11+C59</f>
        <v>290335</v>
      </c>
      <c r="D100" s="3">
        <f>D68+D11+D59</f>
        <v>284063</v>
      </c>
      <c r="E100" s="3">
        <f>E68+E11+E59</f>
        <v>290944</v>
      </c>
    </row>
    <row r="104" spans="2:5" x14ac:dyDescent="0.25">
      <c r="B104" s="2" t="s">
        <v>98</v>
      </c>
    </row>
  </sheetData>
  <mergeCells count="2">
    <mergeCell ref="B86:E86"/>
    <mergeCell ref="C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31" sqref="B31"/>
    </sheetView>
  </sheetViews>
  <sheetFormatPr baseColWidth="10" defaultRowHeight="15" x14ac:dyDescent="0.25"/>
  <cols>
    <col min="1" max="1" width="51.5703125" bestFit="1" customWidth="1"/>
    <col min="2" max="2" width="246.28515625" bestFit="1" customWidth="1"/>
    <col min="3" max="3" width="35.5703125" bestFit="1" customWidth="1"/>
  </cols>
  <sheetData>
    <row r="1" spans="1:3" x14ac:dyDescent="0.25">
      <c r="A1" s="16" t="s">
        <v>111</v>
      </c>
      <c r="B1" s="16" t="s">
        <v>112</v>
      </c>
      <c r="C1" s="16" t="s">
        <v>124</v>
      </c>
    </row>
    <row r="2" spans="1:3" x14ac:dyDescent="0.25">
      <c r="A2" s="2" t="s">
        <v>83</v>
      </c>
      <c r="B2" t="s">
        <v>113</v>
      </c>
      <c r="C2" s="15" t="s">
        <v>125</v>
      </c>
    </row>
    <row r="3" spans="1:3" x14ac:dyDescent="0.25">
      <c r="A3" s="2" t="s">
        <v>84</v>
      </c>
      <c r="B3" t="s">
        <v>114</v>
      </c>
      <c r="C3" s="15" t="s">
        <v>126</v>
      </c>
    </row>
    <row r="4" spans="1:3" x14ac:dyDescent="0.25">
      <c r="A4" s="2" t="s">
        <v>11</v>
      </c>
      <c r="B4" t="s">
        <v>11</v>
      </c>
      <c r="C4" s="15">
        <v>30</v>
      </c>
    </row>
    <row r="5" spans="1:3" x14ac:dyDescent="0.25">
      <c r="A5" s="2" t="s">
        <v>12</v>
      </c>
      <c r="B5" t="s">
        <v>115</v>
      </c>
      <c r="C5" s="15" t="s">
        <v>127</v>
      </c>
    </row>
    <row r="6" spans="1:3" x14ac:dyDescent="0.25">
      <c r="A6" s="2" t="s">
        <v>85</v>
      </c>
      <c r="B6" t="s">
        <v>29</v>
      </c>
      <c r="C6" s="15">
        <v>48</v>
      </c>
    </row>
    <row r="7" spans="1:3" x14ac:dyDescent="0.25">
      <c r="A7" s="2" t="s">
        <v>4</v>
      </c>
      <c r="B7" t="s">
        <v>4</v>
      </c>
      <c r="C7" s="15">
        <v>2</v>
      </c>
    </row>
    <row r="8" spans="1:3" x14ac:dyDescent="0.25">
      <c r="A8" s="2" t="s">
        <v>86</v>
      </c>
      <c r="B8" t="s">
        <v>116</v>
      </c>
      <c r="C8" s="15" t="s">
        <v>128</v>
      </c>
    </row>
    <row r="9" spans="1:3" x14ac:dyDescent="0.25">
      <c r="A9" s="2" t="s">
        <v>87</v>
      </c>
      <c r="B9" t="s">
        <v>117</v>
      </c>
      <c r="C9" s="15" t="s">
        <v>129</v>
      </c>
    </row>
    <row r="10" spans="1:3" x14ac:dyDescent="0.25">
      <c r="A10" s="2" t="s">
        <v>88</v>
      </c>
      <c r="B10" t="s">
        <v>118</v>
      </c>
      <c r="C10" s="15" t="s">
        <v>130</v>
      </c>
    </row>
    <row r="11" spans="1:3" x14ac:dyDescent="0.25">
      <c r="A11" s="2" t="s">
        <v>30</v>
      </c>
      <c r="B11" t="s">
        <v>119</v>
      </c>
      <c r="C11" s="15" t="s">
        <v>131</v>
      </c>
    </row>
    <row r="12" spans="1:3" x14ac:dyDescent="0.25">
      <c r="A12" s="2" t="s">
        <v>48</v>
      </c>
      <c r="B12" t="s">
        <v>48</v>
      </c>
      <c r="C12" s="15">
        <v>67</v>
      </c>
    </row>
    <row r="13" spans="1:3" x14ac:dyDescent="0.25">
      <c r="A13" s="2" t="s">
        <v>89</v>
      </c>
      <c r="B13" t="s">
        <v>120</v>
      </c>
      <c r="C13" s="15" t="s">
        <v>132</v>
      </c>
    </row>
    <row r="14" spans="1:3" x14ac:dyDescent="0.25">
      <c r="A14" s="2" t="s">
        <v>28</v>
      </c>
      <c r="B14" t="s">
        <v>121</v>
      </c>
      <c r="C14" s="15" t="s">
        <v>133</v>
      </c>
    </row>
    <row r="15" spans="1:3" x14ac:dyDescent="0.25">
      <c r="A15" s="2" t="s">
        <v>67</v>
      </c>
      <c r="B15" t="s">
        <v>122</v>
      </c>
      <c r="C15" s="15" t="s">
        <v>134</v>
      </c>
    </row>
    <row r="17" spans="1:1" x14ac:dyDescent="0.25">
      <c r="A17" s="2" t="s">
        <v>12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README</vt:lpstr>
      <vt:lpstr>Interrater_reliability</vt:lpstr>
      <vt:lpstr>Intrarater_reliability</vt:lpstr>
      <vt:lpstr>Definitions_major_brain_regions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vild Elise Bjerke</dc:creator>
  <cp:lastModifiedBy>Ingvild Elise Bjerke</cp:lastModifiedBy>
  <dcterms:created xsi:type="dcterms:W3CDTF">2020-03-03T14:49:09Z</dcterms:created>
  <dcterms:modified xsi:type="dcterms:W3CDTF">2020-11-23T08:14:04Z</dcterms:modified>
</cp:coreProperties>
</file>